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Clinical Papers Zoo\Beaver Blood\Final minor revision articles PLOSONE\"/>
    </mc:Choice>
  </mc:AlternateContent>
  <bookViews>
    <workbookView xWindow="705" yWindow="-15" windowWidth="19440" windowHeight="12240" tabRatio="837"/>
  </bookViews>
  <sheets>
    <sheet name="A Alt Bile Bilirubin " sheetId="8" r:id="rId1"/>
    <sheet name="B Urea Creat TotProtein" sheetId="7" r:id="rId2"/>
    <sheet name="C  Album Globul Cholestrol" sheetId="9" r:id="rId3"/>
    <sheet name="D  Calcium Sodium Chloride" sheetId="10" r:id="rId4"/>
    <sheet name="E Potass SodPotratio ALKP" sheetId="11" r:id="rId5"/>
    <sheet name="F Alpha1glo Alpha2glo Betaglo" sheetId="12" r:id="rId6"/>
    <sheet name="G  Gammaglob AST Phosph" sheetId="13" r:id="rId7"/>
    <sheet name="H  NEFA Triglycer Magnes " sheetId="14" r:id="rId8"/>
    <sheet name="I RBCC Hb PCV  " sheetId="15" r:id="rId9"/>
    <sheet name="J MCV MCH MCHC" sheetId="16" r:id="rId10"/>
    <sheet name="K Platelets WBCC NeutSeg " sheetId="17" r:id="rId11"/>
    <sheet name="L BandNeut Lymph Mon " sheetId="18" r:id="rId12"/>
    <sheet name="M  Eosin Bas" sheetId="19" r:id="rId13"/>
    <sheet name="coded data  norway &amp; cotswold" sheetId="6" r:id="rId14"/>
    <sheet name="suppl norway" sheetId="1" r:id="rId15"/>
    <sheet name="suppl costwold" sheetId="2" r:id="rId16"/>
    <sheet name="suppl data" sheetId="3" r:id="rId17"/>
  </sheets>
  <calcPr calcId="152511"/>
</workbook>
</file>

<file path=xl/calcChain.xml><?xml version="1.0" encoding="utf-8"?>
<calcChain xmlns="http://schemas.openxmlformats.org/spreadsheetml/2006/main">
  <c r="D44" i="19" l="1"/>
  <c r="C44" i="19"/>
  <c r="D43" i="19"/>
  <c r="C43" i="19"/>
  <c r="D40" i="19"/>
  <c r="C40" i="19"/>
  <c r="D39" i="19"/>
  <c r="C39" i="19"/>
  <c r="E44" i="18"/>
  <c r="D44" i="18"/>
  <c r="C44" i="18"/>
  <c r="E43" i="18"/>
  <c r="D43" i="18"/>
  <c r="C43" i="18"/>
  <c r="E40" i="18"/>
  <c r="D40" i="18"/>
  <c r="C40" i="18"/>
  <c r="E39" i="18"/>
  <c r="D39" i="18"/>
  <c r="C39" i="18"/>
  <c r="E44" i="17"/>
  <c r="D44" i="17"/>
  <c r="C44" i="17"/>
  <c r="E43" i="17"/>
  <c r="D43" i="17"/>
  <c r="C43" i="17"/>
  <c r="E40" i="17"/>
  <c r="D40" i="17"/>
  <c r="C40" i="17"/>
  <c r="E39" i="17"/>
  <c r="D39" i="17"/>
  <c r="C39" i="17"/>
  <c r="E44" i="16"/>
  <c r="D44" i="16"/>
  <c r="C44" i="16"/>
  <c r="E43" i="16"/>
  <c r="D43" i="16"/>
  <c r="C43" i="16"/>
  <c r="E40" i="16"/>
  <c r="D40" i="16"/>
  <c r="C40" i="16"/>
  <c r="E39" i="16"/>
  <c r="D39" i="16"/>
  <c r="C39" i="16"/>
  <c r="E44" i="15"/>
  <c r="D44" i="15"/>
  <c r="C44" i="15"/>
  <c r="E43" i="15"/>
  <c r="D43" i="15"/>
  <c r="C43" i="15"/>
  <c r="E40" i="15"/>
  <c r="D40" i="15"/>
  <c r="C40" i="15"/>
  <c r="E39" i="15"/>
  <c r="D39" i="15"/>
  <c r="C39" i="15"/>
  <c r="E44" i="14"/>
  <c r="D44" i="14"/>
  <c r="C44" i="14"/>
  <c r="E43" i="14"/>
  <c r="D43" i="14"/>
  <c r="C43" i="14"/>
  <c r="E40" i="14"/>
  <c r="D40" i="14"/>
  <c r="C40" i="14"/>
  <c r="E39" i="14"/>
  <c r="D39" i="14"/>
  <c r="C39" i="14"/>
  <c r="E44" i="13"/>
  <c r="D44" i="13"/>
  <c r="C44" i="13"/>
  <c r="E43" i="13"/>
  <c r="D43" i="13"/>
  <c r="C43" i="13"/>
  <c r="E40" i="13"/>
  <c r="D40" i="13"/>
  <c r="C40" i="13"/>
  <c r="E39" i="13"/>
  <c r="D39" i="13"/>
  <c r="C39" i="13"/>
  <c r="E44" i="12"/>
  <c r="D44" i="12"/>
  <c r="C44" i="12"/>
  <c r="E43" i="12"/>
  <c r="D43" i="12"/>
  <c r="C43" i="12"/>
  <c r="E40" i="12"/>
  <c r="D40" i="12"/>
  <c r="C40" i="12"/>
  <c r="E39" i="12"/>
  <c r="D39" i="12"/>
  <c r="C39" i="12"/>
  <c r="E44" i="11"/>
  <c r="D44" i="11"/>
  <c r="C44" i="11"/>
  <c r="E43" i="11"/>
  <c r="D43" i="11"/>
  <c r="C43" i="11"/>
  <c r="E40" i="11"/>
  <c r="D40" i="11"/>
  <c r="C40" i="11"/>
  <c r="E39" i="11"/>
  <c r="D39" i="11"/>
  <c r="C39" i="11"/>
  <c r="E44" i="10"/>
  <c r="D44" i="10"/>
  <c r="C44" i="10"/>
  <c r="E43" i="10"/>
  <c r="D43" i="10"/>
  <c r="C43" i="10"/>
  <c r="E40" i="10"/>
  <c r="D40" i="10"/>
  <c r="C40" i="10"/>
  <c r="E39" i="10"/>
  <c r="D39" i="10"/>
  <c r="C39" i="10"/>
  <c r="E44" i="9"/>
  <c r="D44" i="9"/>
  <c r="C44" i="9"/>
  <c r="E43" i="9"/>
  <c r="D43" i="9"/>
  <c r="C43" i="9"/>
  <c r="E40" i="9"/>
  <c r="D40" i="9"/>
  <c r="C40" i="9"/>
  <c r="E39" i="9"/>
  <c r="D39" i="9"/>
  <c r="C39" i="9"/>
  <c r="E44" i="8"/>
  <c r="D44" i="8"/>
  <c r="C44" i="8"/>
  <c r="E43" i="8"/>
  <c r="D43" i="8"/>
  <c r="C43" i="8"/>
  <c r="E40" i="8"/>
  <c r="D40" i="8"/>
  <c r="C40" i="8"/>
  <c r="E39" i="8"/>
  <c r="D39" i="8"/>
  <c r="C39" i="8"/>
  <c r="D39" i="7"/>
  <c r="E39" i="7"/>
  <c r="D40" i="7"/>
  <c r="E40" i="7"/>
  <c r="D43" i="7"/>
  <c r="E43" i="7"/>
  <c r="D44" i="7"/>
  <c r="E44" i="7"/>
  <c r="C44" i="7"/>
  <c r="C43" i="7"/>
  <c r="C40" i="7"/>
  <c r="C39" i="7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3" i="2"/>
  <c r="AA26" i="1"/>
  <c r="AA25" i="1"/>
  <c r="AA24" i="1"/>
  <c r="AA23" i="1"/>
  <c r="AA22" i="1"/>
  <c r="AA21" i="1"/>
  <c r="AA20" i="1"/>
  <c r="AA19" i="1"/>
  <c r="Y26" i="1"/>
  <c r="Y25" i="1"/>
  <c r="Y24" i="1"/>
  <c r="Y23" i="1"/>
  <c r="Y21" i="1"/>
  <c r="Y20" i="1"/>
  <c r="Y19" i="1"/>
  <c r="X26" i="1"/>
  <c r="X25" i="1"/>
  <c r="X24" i="1"/>
  <c r="X23" i="1"/>
  <c r="X21" i="1"/>
  <c r="X20" i="1"/>
  <c r="X19" i="1"/>
  <c r="W26" i="1"/>
  <c r="W25" i="1"/>
  <c r="W24" i="1"/>
  <c r="W23" i="1"/>
  <c r="W21" i="1"/>
  <c r="W19" i="1"/>
  <c r="W20" i="1"/>
  <c r="V26" i="1"/>
  <c r="V25" i="1"/>
  <c r="V24" i="1"/>
  <c r="V21" i="1"/>
  <c r="V23" i="1"/>
  <c r="Y22" i="1"/>
  <c r="X22" i="1"/>
  <c r="W22" i="1"/>
  <c r="V22" i="1"/>
  <c r="AA18" i="1"/>
  <c r="AA17" i="1"/>
  <c r="Y18" i="1"/>
  <c r="X18" i="1"/>
  <c r="Y17" i="1"/>
  <c r="X17" i="1"/>
  <c r="W18" i="1"/>
  <c r="W17" i="1"/>
  <c r="V20" i="1"/>
  <c r="V19" i="1"/>
  <c r="V18" i="1"/>
  <c r="V17" i="1"/>
  <c r="AA42" i="3"/>
  <c r="Y42" i="3"/>
  <c r="X42" i="3"/>
  <c r="W42" i="3"/>
  <c r="V42" i="3"/>
  <c r="AA41" i="3"/>
  <c r="Y41" i="3"/>
  <c r="X41" i="3"/>
  <c r="W41" i="3"/>
  <c r="V41" i="3"/>
  <c r="AA40" i="3"/>
  <c r="Y40" i="3"/>
  <c r="X40" i="3"/>
  <c r="W40" i="3"/>
  <c r="V40" i="3"/>
  <c r="AA39" i="3"/>
  <c r="Y39" i="3"/>
  <c r="X39" i="3"/>
  <c r="W39" i="3"/>
  <c r="V39" i="3"/>
  <c r="AA38" i="3"/>
  <c r="Y38" i="3"/>
  <c r="X38" i="3"/>
  <c r="W38" i="3"/>
  <c r="V38" i="3"/>
  <c r="AA37" i="3"/>
  <c r="Y37" i="3"/>
  <c r="X37" i="3"/>
  <c r="W37" i="3"/>
  <c r="V37" i="3"/>
  <c r="AA36" i="3"/>
  <c r="Y36" i="3"/>
  <c r="X36" i="3"/>
  <c r="W36" i="3"/>
  <c r="V36" i="3"/>
  <c r="AA35" i="3"/>
  <c r="Y35" i="3"/>
  <c r="X35" i="3"/>
  <c r="W35" i="3"/>
  <c r="V35" i="3"/>
  <c r="AA34" i="3"/>
  <c r="Y34" i="3"/>
  <c r="X34" i="3"/>
  <c r="W34" i="3"/>
  <c r="V34" i="3"/>
  <c r="AA33" i="3"/>
  <c r="Y33" i="3"/>
  <c r="X33" i="3"/>
  <c r="W33" i="3"/>
  <c r="V33" i="3"/>
  <c r="AA32" i="3"/>
  <c r="Y32" i="3"/>
  <c r="X32" i="3"/>
  <c r="W32" i="3"/>
  <c r="V32" i="3"/>
  <c r="AA31" i="3"/>
  <c r="Y31" i="3"/>
  <c r="X31" i="3"/>
  <c r="W31" i="3"/>
  <c r="V31" i="3"/>
  <c r="AA30" i="3"/>
  <c r="Y30" i="3"/>
  <c r="X30" i="3"/>
  <c r="W30" i="3"/>
  <c r="V30" i="3"/>
  <c r="AA29" i="3"/>
  <c r="Y29" i="3"/>
  <c r="X29" i="3"/>
  <c r="W29" i="3"/>
  <c r="V29" i="3"/>
  <c r="AA26" i="3"/>
  <c r="Y26" i="3"/>
  <c r="X26" i="3"/>
  <c r="W26" i="3"/>
  <c r="V26" i="3"/>
  <c r="AA25" i="3"/>
  <c r="Y25" i="3"/>
  <c r="X25" i="3"/>
  <c r="W25" i="3"/>
  <c r="V25" i="3"/>
  <c r="AA24" i="3"/>
  <c r="Y24" i="3"/>
  <c r="X24" i="3"/>
  <c r="W24" i="3"/>
  <c r="V24" i="3"/>
  <c r="AA23" i="3"/>
  <c r="Y23" i="3"/>
  <c r="X23" i="3"/>
  <c r="W23" i="3"/>
  <c r="V23" i="3"/>
  <c r="AA22" i="3"/>
  <c r="Y22" i="3"/>
  <c r="X22" i="3"/>
  <c r="W22" i="3"/>
  <c r="V22" i="3"/>
  <c r="AA21" i="3"/>
  <c r="Y21" i="3"/>
  <c r="X21" i="3"/>
  <c r="W21" i="3"/>
  <c r="V21" i="3"/>
  <c r="AA20" i="3"/>
  <c r="Y20" i="3"/>
  <c r="X20" i="3"/>
  <c r="W20" i="3"/>
  <c r="V20" i="3"/>
  <c r="AA19" i="3"/>
  <c r="Y19" i="3"/>
  <c r="X19" i="3"/>
  <c r="W19" i="3"/>
  <c r="V19" i="3"/>
  <c r="AA18" i="3"/>
  <c r="Y18" i="3"/>
  <c r="X18" i="3"/>
  <c r="W18" i="3"/>
  <c r="V18" i="3"/>
  <c r="AA17" i="3"/>
  <c r="Y17" i="3"/>
  <c r="X17" i="3"/>
  <c r="W17" i="3"/>
  <c r="V17" i="3"/>
  <c r="AA16" i="3"/>
  <c r="Y16" i="3"/>
  <c r="X16" i="3"/>
  <c r="W16" i="3"/>
  <c r="V16" i="3"/>
  <c r="AA15" i="3"/>
  <c r="Y15" i="3"/>
  <c r="X15" i="3"/>
  <c r="W15" i="3"/>
  <c r="V15" i="3"/>
  <c r="AA14" i="3"/>
  <c r="Y14" i="3"/>
  <c r="X14" i="3"/>
  <c r="W14" i="3"/>
  <c r="V14" i="3"/>
  <c r="AA13" i="3"/>
  <c r="Y13" i="3"/>
  <c r="X13" i="3"/>
  <c r="W13" i="3"/>
  <c r="V13" i="3"/>
  <c r="AA12" i="3"/>
  <c r="Y12" i="3"/>
  <c r="X12" i="3"/>
  <c r="W12" i="3"/>
  <c r="V12" i="3"/>
  <c r="AA11" i="3"/>
  <c r="Y11" i="3"/>
  <c r="X11" i="3"/>
  <c r="W11" i="3"/>
  <c r="V11" i="3"/>
  <c r="AA10" i="3"/>
  <c r="Y10" i="3"/>
  <c r="X10" i="3"/>
  <c r="W10" i="3"/>
  <c r="V10" i="3"/>
  <c r="AA9" i="3"/>
  <c r="Y9" i="3"/>
  <c r="X9" i="3"/>
  <c r="W9" i="3"/>
  <c r="V9" i="3"/>
  <c r="AA8" i="3"/>
  <c r="Y8" i="3"/>
  <c r="X8" i="3"/>
  <c r="W8" i="3"/>
  <c r="V8" i="3"/>
  <c r="AA7" i="3"/>
  <c r="Y7" i="3"/>
  <c r="X7" i="3"/>
  <c r="W7" i="3"/>
  <c r="V7" i="3"/>
  <c r="AA6" i="3"/>
  <c r="Y6" i="3"/>
  <c r="X6" i="3"/>
  <c r="W6" i="3"/>
  <c r="V6" i="3"/>
  <c r="AA5" i="3"/>
  <c r="Y5" i="3"/>
  <c r="X5" i="3"/>
  <c r="W5" i="3"/>
  <c r="V5" i="3"/>
  <c r="AA4" i="3"/>
  <c r="Y4" i="3"/>
  <c r="X4" i="3"/>
  <c r="W4" i="3"/>
  <c r="V4" i="3"/>
  <c r="AA3" i="3"/>
  <c r="Y3" i="3"/>
  <c r="X3" i="3"/>
  <c r="W3" i="3"/>
  <c r="V3" i="3"/>
  <c r="AA42" i="1"/>
  <c r="Y42" i="1"/>
  <c r="X42" i="1"/>
  <c r="W42" i="1"/>
  <c r="V42" i="1"/>
  <c r="AA41" i="1"/>
  <c r="Y41" i="1"/>
  <c r="X41" i="1"/>
  <c r="W41" i="1"/>
  <c r="V41" i="1"/>
  <c r="AA40" i="1"/>
  <c r="Y40" i="1"/>
  <c r="X40" i="1"/>
  <c r="W40" i="1"/>
  <c r="V40" i="1"/>
  <c r="AA39" i="1"/>
  <c r="Y39" i="1"/>
  <c r="X39" i="1"/>
  <c r="W39" i="1"/>
  <c r="V39" i="1"/>
  <c r="AA38" i="1"/>
  <c r="Y38" i="1"/>
  <c r="X38" i="1"/>
  <c r="W38" i="1"/>
  <c r="V38" i="1"/>
  <c r="AA37" i="1"/>
  <c r="Y37" i="1"/>
  <c r="X37" i="1"/>
  <c r="W37" i="1"/>
  <c r="V37" i="1"/>
  <c r="AA36" i="1"/>
  <c r="Y36" i="1"/>
  <c r="X36" i="1"/>
  <c r="W36" i="1"/>
  <c r="V36" i="1"/>
  <c r="AA35" i="1"/>
  <c r="Y35" i="1"/>
  <c r="X35" i="1"/>
  <c r="W35" i="1"/>
  <c r="V35" i="1"/>
  <c r="AA34" i="1"/>
  <c r="Y34" i="1"/>
  <c r="X34" i="1"/>
  <c r="W34" i="1"/>
  <c r="V34" i="1"/>
  <c r="AA33" i="1"/>
  <c r="Y33" i="1"/>
  <c r="X33" i="1"/>
  <c r="W33" i="1"/>
  <c r="V33" i="1"/>
  <c r="AA32" i="1"/>
  <c r="Y32" i="1"/>
  <c r="X32" i="1"/>
  <c r="W32" i="1"/>
  <c r="V32" i="1"/>
  <c r="AA31" i="1"/>
  <c r="Y31" i="1"/>
  <c r="X31" i="1"/>
  <c r="W31" i="1"/>
  <c r="V31" i="1"/>
  <c r="AA30" i="1"/>
  <c r="Y30" i="1"/>
  <c r="X30" i="1"/>
  <c r="W30" i="1"/>
  <c r="V30" i="1"/>
  <c r="AA29" i="1"/>
  <c r="Y29" i="1"/>
  <c r="X29" i="1"/>
  <c r="W29" i="1"/>
  <c r="V29" i="1"/>
  <c r="AA16" i="1"/>
  <c r="Y16" i="1"/>
  <c r="X16" i="1"/>
  <c r="W16" i="1"/>
  <c r="V16" i="1"/>
  <c r="AA15" i="1"/>
  <c r="Y15" i="1"/>
  <c r="X15" i="1"/>
  <c r="W15" i="1"/>
  <c r="V15" i="1"/>
  <c r="AA14" i="1"/>
  <c r="Y14" i="1"/>
  <c r="X14" i="1"/>
  <c r="W14" i="1"/>
  <c r="V14" i="1"/>
  <c r="AA13" i="1"/>
  <c r="Y13" i="1"/>
  <c r="X13" i="1"/>
  <c r="W13" i="1"/>
  <c r="V13" i="1"/>
  <c r="AA12" i="1"/>
  <c r="Y12" i="1"/>
  <c r="X12" i="1"/>
  <c r="W12" i="1"/>
  <c r="V12" i="1"/>
  <c r="AA11" i="1"/>
  <c r="Y11" i="1"/>
  <c r="X11" i="1"/>
  <c r="W11" i="1"/>
  <c r="V11" i="1"/>
  <c r="AA10" i="1"/>
  <c r="Y10" i="1"/>
  <c r="X10" i="1"/>
  <c r="W10" i="1"/>
  <c r="V10" i="1"/>
  <c r="AA9" i="1"/>
  <c r="Y9" i="1"/>
  <c r="X9" i="1"/>
  <c r="W9" i="1"/>
  <c r="V9" i="1"/>
  <c r="AA8" i="1"/>
  <c r="Y8" i="1"/>
  <c r="X8" i="1"/>
  <c r="W8" i="1"/>
  <c r="V8" i="1"/>
  <c r="AA7" i="1"/>
  <c r="Y7" i="1"/>
  <c r="X7" i="1"/>
  <c r="W7" i="1"/>
  <c r="V7" i="1"/>
  <c r="AA6" i="1"/>
  <c r="Y6" i="1"/>
  <c r="X6" i="1"/>
  <c r="W6" i="1"/>
  <c r="V6" i="1"/>
  <c r="AA5" i="1"/>
  <c r="Y5" i="1"/>
  <c r="X5" i="1"/>
  <c r="W5" i="1"/>
  <c r="V5" i="1"/>
  <c r="AA4" i="1"/>
  <c r="Y4" i="1"/>
  <c r="X4" i="1"/>
  <c r="W4" i="1"/>
  <c r="V4" i="1"/>
  <c r="AA3" i="1"/>
  <c r="Y3" i="1"/>
  <c r="X3" i="1"/>
  <c r="W3" i="1"/>
  <c r="V3" i="1"/>
</calcChain>
</file>

<file path=xl/sharedStrings.xml><?xml version="1.0" encoding="utf-8"?>
<sst xmlns="http://schemas.openxmlformats.org/spreadsheetml/2006/main" count="1397" uniqueCount="161">
  <si>
    <t>Unit</t>
  </si>
  <si>
    <t>n</t>
  </si>
  <si>
    <t>Beaver</t>
  </si>
  <si>
    <t>Angus</t>
  </si>
  <si>
    <t>Christian</t>
  </si>
  <si>
    <t>M08K21</t>
  </si>
  <si>
    <t>Leigh</t>
  </si>
  <si>
    <t>Ida</t>
  </si>
  <si>
    <t>Live</t>
  </si>
  <si>
    <t>Morten</t>
  </si>
  <si>
    <t>314a</t>
  </si>
  <si>
    <t>Jartan</t>
  </si>
  <si>
    <t>Morritz</t>
  </si>
  <si>
    <t>Edwin</t>
  </si>
  <si>
    <t>Jodie</t>
  </si>
  <si>
    <t>Moses</t>
  </si>
  <si>
    <t>Hanne</t>
  </si>
  <si>
    <t>185C</t>
  </si>
  <si>
    <t>313A</t>
  </si>
  <si>
    <t>Moe</t>
  </si>
  <si>
    <t>Mean</t>
  </si>
  <si>
    <t>Median</t>
  </si>
  <si>
    <t>Min</t>
  </si>
  <si>
    <t>Max</t>
  </si>
  <si>
    <t>Range</t>
  </si>
  <si>
    <t>SD</t>
  </si>
  <si>
    <t>ALT</t>
  </si>
  <si>
    <t>IU/L</t>
  </si>
  <si>
    <t>28-52</t>
  </si>
  <si>
    <t>Bile acids</t>
  </si>
  <si>
    <t>umol/L</t>
  </si>
  <si>
    <t>3-6</t>
  </si>
  <si>
    <t>Total Bilirubin</t>
  </si>
  <si>
    <t>1.8-6.2</t>
  </si>
  <si>
    <t>Urea</t>
  </si>
  <si>
    <t>mmol/L</t>
  </si>
  <si>
    <t>5.8-10.6</t>
  </si>
  <si>
    <t>Creatinine</t>
  </si>
  <si>
    <t>90-126</t>
  </si>
  <si>
    <t>Total protein</t>
  </si>
  <si>
    <t>g/L</t>
  </si>
  <si>
    <t>59-70</t>
  </si>
  <si>
    <t>Albumin</t>
  </si>
  <si>
    <t>33-39</t>
  </si>
  <si>
    <t>Globulins</t>
  </si>
  <si>
    <t>22-33</t>
  </si>
  <si>
    <t>Cholesterol</t>
  </si>
  <si>
    <t>1.7-3.7</t>
  </si>
  <si>
    <t>Calcium</t>
  </si>
  <si>
    <t>2.4-2.8</t>
  </si>
  <si>
    <t>Sodium</t>
  </si>
  <si>
    <t>129-138</t>
  </si>
  <si>
    <t>Chloride</t>
  </si>
  <si>
    <t>79-87</t>
  </si>
  <si>
    <t>Potassium</t>
  </si>
  <si>
    <t>3.9-7.5</t>
  </si>
  <si>
    <t>Sod/pot ratio</t>
  </si>
  <si>
    <t>21.61-36.15</t>
  </si>
  <si>
    <t>ALKP</t>
  </si>
  <si>
    <t>186-854</t>
  </si>
  <si>
    <t>Alpha 1 glob</t>
  </si>
  <si>
    <t>2.05-5.05</t>
  </si>
  <si>
    <t>Alpha 2 glob</t>
  </si>
  <si>
    <t>7.8-11.14</t>
  </si>
  <si>
    <t>Beta glob</t>
  </si>
  <si>
    <t>6.23-9.95</t>
  </si>
  <si>
    <t>Gamma glob</t>
  </si>
  <si>
    <t>5.86-10.71</t>
  </si>
  <si>
    <t>AST</t>
  </si>
  <si>
    <t>60-338</t>
  </si>
  <si>
    <t>Phosphate</t>
  </si>
  <si>
    <t>1.2-1.5</t>
  </si>
  <si>
    <t>NEFA</t>
  </si>
  <si>
    <t>umol/l</t>
  </si>
  <si>
    <t>617-1569</t>
  </si>
  <si>
    <t>Triglycerides</t>
  </si>
  <si>
    <t>mmol/l</t>
  </si>
  <si>
    <t>0.47-2.43</t>
  </si>
  <si>
    <t>Magnesium</t>
  </si>
  <si>
    <t>1.4-1.8</t>
  </si>
  <si>
    <t>RBCC</t>
  </si>
  <si>
    <t>x10.e12/L</t>
  </si>
  <si>
    <t>3.3-4</t>
  </si>
  <si>
    <t>Hb</t>
  </si>
  <si>
    <t>g/dl</t>
  </si>
  <si>
    <t>11.7-13.2</t>
  </si>
  <si>
    <t>PCV</t>
  </si>
  <si>
    <t>0.33-0.37</t>
  </si>
  <si>
    <t>MCV</t>
  </si>
  <si>
    <t>fl</t>
  </si>
  <si>
    <t>90-100</t>
  </si>
  <si>
    <t>MCH</t>
  </si>
  <si>
    <t>pg</t>
  </si>
  <si>
    <t>32-35</t>
  </si>
  <si>
    <t>MCHC</t>
  </si>
  <si>
    <t>35-36</t>
  </si>
  <si>
    <t>Platelets</t>
  </si>
  <si>
    <t>x10.e9/L</t>
  </si>
  <si>
    <t>122-344</t>
  </si>
  <si>
    <t>WBCC</t>
  </si>
  <si>
    <t>6-11.6</t>
  </si>
  <si>
    <t>NeutSeg</t>
  </si>
  <si>
    <t>3.5-9.6</t>
  </si>
  <si>
    <t>BandNeut</t>
  </si>
  <si>
    <t>0-0.7</t>
  </si>
  <si>
    <t>Lymph</t>
  </si>
  <si>
    <t>0.9-4.3</t>
  </si>
  <si>
    <t>Mon</t>
  </si>
  <si>
    <t>0.1-0.3</t>
  </si>
  <si>
    <t>Eosin</t>
  </si>
  <si>
    <t>0-0.1</t>
  </si>
  <si>
    <t>Bas</t>
  </si>
  <si>
    <t>0</t>
  </si>
  <si>
    <t>Beaver wild Norway trip</t>
  </si>
  <si>
    <t>Beaver captive Cotswolds</t>
  </si>
  <si>
    <t>Beaver ID</t>
  </si>
  <si>
    <t>0794</t>
  </si>
  <si>
    <t>0182</t>
  </si>
  <si>
    <t>l/l</t>
  </si>
  <si>
    <t>60-105</t>
  </si>
  <si>
    <t>N</t>
  </si>
  <si>
    <t>27-49</t>
  </si>
  <si>
    <t>3.2-5.1</t>
  </si>
  <si>
    <t>2.4-7.5</t>
  </si>
  <si>
    <t>43-91</t>
  </si>
  <si>
    <t>55-72</t>
  </si>
  <si>
    <t>22-35</t>
  </si>
  <si>
    <t>1.8-4.2</t>
  </si>
  <si>
    <t>2.1-2.7</t>
  </si>
  <si>
    <t>129-140</t>
  </si>
  <si>
    <t>81-89</t>
  </si>
  <si>
    <t>3.8-4.5</t>
  </si>
  <si>
    <t>28.9-35.8</t>
  </si>
  <si>
    <t>144-590</t>
  </si>
  <si>
    <t>1.32-3.23</t>
  </si>
  <si>
    <t>9.81-13</t>
  </si>
  <si>
    <t>5.55-10.15</t>
  </si>
  <si>
    <t>2.87-9.6</t>
  </si>
  <si>
    <t>50-96</t>
  </si>
  <si>
    <t>3.2-5.7</t>
  </si>
  <si>
    <t>956-1234</t>
  </si>
  <si>
    <t>0.38-3.02</t>
  </si>
  <si>
    <t>1.2-1.8</t>
  </si>
  <si>
    <t>3.3-4.4</t>
  </si>
  <si>
    <t>2.5-15.9</t>
  </si>
  <si>
    <t>0.34-0.45</t>
  </si>
  <si>
    <t>101-109</t>
  </si>
  <si>
    <t>35-38</t>
  </si>
  <si>
    <t>34-36</t>
  </si>
  <si>
    <t>170-312</t>
  </si>
  <si>
    <t>8.1-13.9</t>
  </si>
  <si>
    <t>7.1-10.1</t>
  </si>
  <si>
    <t>0.7-4.3</t>
  </si>
  <si>
    <t>0.2-1.1</t>
  </si>
  <si>
    <t>0-0.4</t>
  </si>
  <si>
    <t>Origin</t>
  </si>
  <si>
    <t>Norway</t>
  </si>
  <si>
    <t>Cotswold</t>
  </si>
  <si>
    <t xml:space="preserve"> </t>
  </si>
  <si>
    <t>5th percentile</t>
  </si>
  <si>
    <t>95th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0" fillId="0" borderId="0" xfId="0" applyFill="1"/>
    <xf numFmtId="0" fontId="1" fillId="0" borderId="0" xfId="0" applyFont="1" applyFill="1"/>
    <xf numFmtId="16" fontId="0" fillId="0" borderId="0" xfId="0" applyNumberFormat="1"/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/>
    <xf numFmtId="2" fontId="1" fillId="2" borderId="0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/>
    <xf numFmtId="2" fontId="1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3" Type="http://schemas.openxmlformats.org/officeDocument/2006/relationships/image" Target="../media/image30.emf"/><Relationship Id="rId2" Type="http://schemas.openxmlformats.org/officeDocument/2006/relationships/image" Target="../media/image29.emf"/><Relationship Id="rId1" Type="http://schemas.openxmlformats.org/officeDocument/2006/relationships/image" Target="../media/image28.emf"/></Relationships>
</file>

<file path=xl/drawings/_rels/vmlDrawing1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3.emf"/><Relationship Id="rId2" Type="http://schemas.openxmlformats.org/officeDocument/2006/relationships/image" Target="../media/image32.emf"/><Relationship Id="rId1" Type="http://schemas.openxmlformats.org/officeDocument/2006/relationships/image" Target="../media/image31.emf"/></Relationships>
</file>

<file path=xl/drawings/_rels/vmlDrawing12.vml.rels><?xml version="1.0" encoding="UTF-8" standalone="yes"?>
<Relationships xmlns="http://schemas.openxmlformats.org/package/2006/relationships"><Relationship Id="rId3" Type="http://schemas.openxmlformats.org/officeDocument/2006/relationships/image" Target="../media/image36.emf"/><Relationship Id="rId2" Type="http://schemas.openxmlformats.org/officeDocument/2006/relationships/image" Target="../media/image35.emf"/><Relationship Id="rId1" Type="http://schemas.openxmlformats.org/officeDocument/2006/relationships/image" Target="../media/image34.emf"/></Relationships>
</file>

<file path=xl/drawings/_rels/vmlDrawing1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7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vmlDrawing4.vml.rels><?xml version="1.0" encoding="UTF-8" standalone="yes"?>
<Relationships xmlns="http://schemas.openxmlformats.org/package/2006/relationships"><Relationship Id="rId3" Type="http://schemas.openxmlformats.org/officeDocument/2006/relationships/image" Target="../media/image12.emf"/><Relationship Id="rId2" Type="http://schemas.openxmlformats.org/officeDocument/2006/relationships/image" Target="../media/image11.emf"/><Relationship Id="rId1" Type="http://schemas.openxmlformats.org/officeDocument/2006/relationships/image" Target="../media/image10.emf"/></Relationships>
</file>

<file path=xl/drawings/_rels/vmlDrawing5.vml.rels><?xml version="1.0" encoding="UTF-8" standalone="yes"?>
<Relationships xmlns="http://schemas.openxmlformats.org/package/2006/relationships"><Relationship Id="rId3" Type="http://schemas.openxmlformats.org/officeDocument/2006/relationships/image" Target="../media/image15.emf"/><Relationship Id="rId2" Type="http://schemas.openxmlformats.org/officeDocument/2006/relationships/image" Target="../media/image14.emf"/><Relationship Id="rId1" Type="http://schemas.openxmlformats.org/officeDocument/2006/relationships/image" Target="../media/image13.emf"/></Relationships>
</file>

<file path=xl/drawings/_rels/vmlDrawing6.vml.rels><?xml version="1.0" encoding="UTF-8" standalone="yes"?>
<Relationships xmlns="http://schemas.openxmlformats.org/package/2006/relationships"><Relationship Id="rId3" Type="http://schemas.openxmlformats.org/officeDocument/2006/relationships/image" Target="../media/image18.emf"/><Relationship Id="rId2" Type="http://schemas.openxmlformats.org/officeDocument/2006/relationships/image" Target="../media/image17.emf"/><Relationship Id="rId1" Type="http://schemas.openxmlformats.org/officeDocument/2006/relationships/image" Target="../media/image16.emf"/></Relationships>
</file>

<file path=xl/drawings/_rels/vmlDrawing7.vml.rels><?xml version="1.0" encoding="UTF-8" standalone="yes"?>
<Relationships xmlns="http://schemas.openxmlformats.org/package/2006/relationships"><Relationship Id="rId3" Type="http://schemas.openxmlformats.org/officeDocument/2006/relationships/image" Target="../media/image21.emf"/><Relationship Id="rId2" Type="http://schemas.openxmlformats.org/officeDocument/2006/relationships/image" Target="../media/image20.emf"/><Relationship Id="rId1" Type="http://schemas.openxmlformats.org/officeDocument/2006/relationships/image" Target="../media/image19.emf"/></Relationships>
</file>

<file path=xl/drawings/_rels/vmlDrawing8.vml.rels><?xml version="1.0" encoding="UTF-8" standalone="yes"?>
<Relationships xmlns="http://schemas.openxmlformats.org/package/2006/relationships"><Relationship Id="rId3" Type="http://schemas.openxmlformats.org/officeDocument/2006/relationships/image" Target="../media/image24.emf"/><Relationship Id="rId2" Type="http://schemas.openxmlformats.org/officeDocument/2006/relationships/image" Target="../media/image23.emf"/><Relationship Id="rId1" Type="http://schemas.openxmlformats.org/officeDocument/2006/relationships/image" Target="../media/image22.emf"/></Relationships>
</file>

<file path=xl/drawings/_rels/vmlDrawing9.vml.rels><?xml version="1.0" encoding="UTF-8" standalone="yes"?>
<Relationships xmlns="http://schemas.openxmlformats.org/package/2006/relationships"><Relationship Id="rId3" Type="http://schemas.openxmlformats.org/officeDocument/2006/relationships/image" Target="../media/image27.emf"/><Relationship Id="rId2" Type="http://schemas.openxmlformats.org/officeDocument/2006/relationships/image" Target="../media/image26.emf"/><Relationship Id="rId1" Type="http://schemas.openxmlformats.org/officeDocument/2006/relationships/image" Target="../media/image2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8</xdr:colOff>
      <xdr:row>27</xdr:row>
      <xdr:rowOff>34847</xdr:rowOff>
    </xdr:from>
    <xdr:to>
      <xdr:col>17</xdr:col>
      <xdr:colOff>69695</xdr:colOff>
      <xdr:row>51</xdr:row>
      <xdr:rowOff>174237</xdr:rowOff>
    </xdr:to>
    <xdr:sp macro="" textlink="">
      <xdr:nvSpPr>
        <xdr:cNvPr id="2" name="TextBox 1"/>
        <xdr:cNvSpPr txBox="1"/>
      </xdr:nvSpPr>
      <xdr:spPr>
        <a:xfrm>
          <a:off x="4436328" y="5178347"/>
          <a:ext cx="6815717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Descriptive Statistics: ALT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Mean  SE Mean  StDev  Minimum     Q1  Median</a:t>
          </a:r>
        </a:p>
        <a:p>
          <a:r>
            <a:rPr lang="en-GB" sz="1100" b="0" smtClean="0">
              <a:latin typeface="Courier New"/>
            </a:rPr>
            <a:t>ALT       Cotswold  17   0  36.12     1.56   6.45    27.00  30.50   35.00</a:t>
          </a:r>
        </a:p>
        <a:p>
          <a:r>
            <a:rPr lang="en-GB" sz="1100" b="0" smtClean="0">
              <a:latin typeface="Courier New"/>
            </a:rPr>
            <a:t>          Norway    18   0  37.50     1.96   8.30    28.00  31.25   36.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   Q3  Maximum</a:t>
          </a:r>
        </a:p>
        <a:p>
          <a:r>
            <a:rPr lang="en-GB" sz="1100" b="0" smtClean="0">
              <a:latin typeface="Courier New"/>
            </a:rPr>
            <a:t>ALT       Cotswold  41.50    49.00</a:t>
          </a:r>
        </a:p>
        <a:p>
          <a:r>
            <a:rPr lang="en-GB" sz="1100" b="0" smtClean="0">
              <a:latin typeface="Courier New"/>
            </a:rPr>
            <a:t>          Norway    41.00    56.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ALT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ALT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36.12   6.45      1.6</a:t>
          </a:r>
        </a:p>
        <a:p>
          <a:r>
            <a:rPr lang="en-GB" sz="1100" b="0" smtClean="0">
              <a:latin typeface="Courier New"/>
            </a:rPr>
            <a:t>Norway    18  37.50   8.30      2.0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1.38</a:t>
          </a:r>
        </a:p>
        <a:p>
          <a:r>
            <a:rPr lang="en-GB" sz="1100" smtClean="0">
              <a:latin typeface="Courier New"/>
            </a:rPr>
            <a:t>95% CI for difference:  (-6.49, 3.73)</a:t>
          </a:r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T-Test of difference = 0 (vs not =): T-Value = -0.55  P-Value = 0.585  DF = 31</a:t>
          </a:r>
        </a:p>
        <a:p>
          <a:endParaRPr lang="en-GB" sz="1100"/>
        </a:p>
      </xdr:txBody>
    </xdr:sp>
    <xdr:clientData/>
  </xdr:twoCellAnchor>
  <xdr:twoCellAnchor>
    <xdr:from>
      <xdr:col>17</xdr:col>
      <xdr:colOff>604023</xdr:colOff>
      <xdr:row>27</xdr:row>
      <xdr:rowOff>0</xdr:rowOff>
    </xdr:from>
    <xdr:to>
      <xdr:col>29</xdr:col>
      <xdr:colOff>429785</xdr:colOff>
      <xdr:row>51</xdr:row>
      <xdr:rowOff>139390</xdr:rowOff>
    </xdr:to>
    <xdr:sp macro="" textlink="">
      <xdr:nvSpPr>
        <xdr:cNvPr id="3" name="TextBox 2"/>
        <xdr:cNvSpPr txBox="1"/>
      </xdr:nvSpPr>
      <xdr:spPr>
        <a:xfrm>
          <a:off x="11786373" y="5143500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Bile acids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Bile acids  Cotswold  17   0   48.571  3.1176   0.0805  0.3321   3.0000  3.0000</a:t>
          </a:r>
        </a:p>
        <a:p>
          <a:r>
            <a:rPr lang="en-GB" sz="1100" b="0" smtClean="0">
              <a:latin typeface="Courier New"/>
            </a:rPr>
            <a:t>            Norway    18   0  100.000   3.944    0.347   1.474    3.000   3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Origin    Median      Q3  Maximum</a:t>
          </a:r>
        </a:p>
        <a:p>
          <a:r>
            <a:rPr lang="en-GB" sz="1100" b="0" smtClean="0">
              <a:latin typeface="Courier New"/>
            </a:rPr>
            <a:t>Bile acids  Cotswold  3.0000  3.0000   4.0000</a:t>
          </a:r>
        </a:p>
        <a:p>
          <a:r>
            <a:rPr lang="en-GB" sz="1100" b="0" smtClean="0">
              <a:latin typeface="Courier New"/>
            </a:rPr>
            <a:t>            Norway     3.000   6.000    7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  <a:endParaRPr lang="en-GB" sz="1600" b="1" smtClean="0">
            <a:latin typeface="Arial"/>
          </a:endParaRPr>
        </a:p>
        <a:p>
          <a:r>
            <a:rPr lang="en-GB" sz="1600" b="1" smtClean="0">
              <a:latin typeface="Arial"/>
            </a:rPr>
            <a:t>Two-Sample T-Test and CI: Bile acids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Bile acids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3.118  0.332    0.081</a:t>
          </a:r>
        </a:p>
        <a:p>
          <a:r>
            <a:rPr lang="en-GB" sz="1100" b="0" smtClean="0">
              <a:latin typeface="Courier New"/>
            </a:rPr>
            <a:t>Norway    18   3.94   1.47     0.35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827</a:t>
          </a:r>
        </a:p>
        <a:p>
          <a:r>
            <a:rPr lang="en-GB" sz="1100" b="0" smtClean="0">
              <a:latin typeface="Courier New"/>
            </a:rPr>
            <a:t>95% CI for difference:  (-1.576, -0.077)</a:t>
          </a:r>
        </a:p>
        <a:p>
          <a:r>
            <a:rPr lang="en-GB" sz="1100" b="0" smtClean="0">
              <a:latin typeface="Courier New"/>
            </a:rPr>
            <a:t>T-Test of difference = 0 (vs not =): T-Value = -2.32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32  </a:t>
          </a:r>
          <a:r>
            <a:rPr lang="en-GB" sz="1100" b="0" smtClean="0">
              <a:latin typeface="Courier New"/>
            </a:rPr>
            <a:t>DF = 18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  <a:endParaRPr lang="en-GB" sz="1100"/>
        </a:p>
      </xdr:txBody>
    </xdr:sp>
    <xdr:clientData/>
  </xdr:twoCellAnchor>
  <xdr:twoCellAnchor>
    <xdr:from>
      <xdr:col>29</xdr:col>
      <xdr:colOff>604023</xdr:colOff>
      <xdr:row>27</xdr:row>
      <xdr:rowOff>0</xdr:rowOff>
    </xdr:from>
    <xdr:to>
      <xdr:col>41</xdr:col>
      <xdr:colOff>453018</xdr:colOff>
      <xdr:row>51</xdr:row>
      <xdr:rowOff>139390</xdr:rowOff>
    </xdr:to>
    <xdr:sp macro="" textlink="">
      <xdr:nvSpPr>
        <xdr:cNvPr id="4" name="TextBox 3"/>
        <xdr:cNvSpPr txBox="1"/>
      </xdr:nvSpPr>
      <xdr:spPr>
        <a:xfrm>
          <a:off x="19101573" y="5143500"/>
          <a:ext cx="7164195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600" b="1" i="0" u="none" strike="noStrike" kern="0" cap="none" spc="0" normalizeH="0" baseline="0" noProof="0" smtClean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/>
              <a:ea typeface="+mn-ea"/>
              <a:cs typeface="+mn-cs"/>
            </a:rPr>
            <a:t>Descriptive Statistics: Total Bilirubin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GB" sz="1600" b="1" i="0" u="none" strike="noStrike" kern="0" cap="none" spc="0" normalizeH="0" baseline="0" noProof="0" smtClean="0">
            <a:ln>
              <a:noFill/>
            </a:ln>
            <a:solidFill>
              <a:prstClr val="black"/>
            </a:solidFill>
            <a:effectLst/>
            <a:uLnTx/>
            <a:uFillTx/>
            <a:latin typeface="Arial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 smtClean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ourier New"/>
              <a:ea typeface="+mn-ea"/>
              <a:cs typeface="+mn-cs"/>
            </a:rPr>
            <a:t>Variable         Origin     N  N*   CumPct   Mean  SE Mean  StDev  Minimum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 smtClean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ourier New"/>
              <a:ea typeface="+mn-ea"/>
              <a:cs typeface="+mn-cs"/>
            </a:rPr>
            <a:t>Total Bilirubin  Cotswold  17   0   48.571  4.241    0.126  0.520    3.200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 smtClean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ourier New"/>
              <a:ea typeface="+mn-ea"/>
              <a:cs typeface="+mn-cs"/>
            </a:rPr>
            <a:t>                 Norway    18   0  100.000  4.561    0.269  1.141    1.800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GB" sz="1100" b="0" i="0" u="none" strike="noStrike" kern="0" cap="none" spc="0" normalizeH="0" baseline="0" noProof="0" smtClean="0">
            <a:ln>
              <a:noFill/>
            </a:ln>
            <a:solidFill>
              <a:prstClr val="black"/>
            </a:solidFill>
            <a:effectLst/>
            <a:uLnTx/>
            <a:uFillTx/>
            <a:latin typeface="Courier New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 smtClean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ourier New"/>
              <a:ea typeface="+mn-ea"/>
              <a:cs typeface="+mn-cs"/>
            </a:rPr>
            <a:t>Variable         Origin       Q1  Median     Q3  Maximum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 smtClean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ourier New"/>
              <a:ea typeface="+mn-ea"/>
              <a:cs typeface="+mn-cs"/>
            </a:rPr>
            <a:t>Total Bilirubin  Cotswold  3.850   4.200  4.650    5.100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GB" sz="1100" b="0" i="0" u="none" strike="noStrike" kern="0" cap="none" spc="0" normalizeH="0" baseline="0" noProof="0" smtClean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Courier New"/>
              <a:ea typeface="+mn-ea"/>
              <a:cs typeface="+mn-cs"/>
            </a:rPr>
            <a:t>                 Norway    3.675   4.850  5.525    6.200</a:t>
          </a:r>
        </a:p>
        <a:p>
          <a:endParaRPr lang="en-GB" sz="1600" b="1" smtClean="0">
            <a:latin typeface="Arial"/>
          </a:endParaRPr>
        </a:p>
        <a:p>
          <a:r>
            <a:rPr lang="en-GB" sz="1600" b="1" smtClean="0">
              <a:latin typeface="Arial"/>
            </a:rPr>
            <a:t>Two-Sample T-Test and CI: Total Bilirubin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Total Bilirubin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4.241  0.520     0.13</a:t>
          </a:r>
        </a:p>
        <a:p>
          <a:r>
            <a:rPr lang="en-GB" sz="1100" b="0" smtClean="0">
              <a:latin typeface="Courier New"/>
            </a:rPr>
            <a:t>Norway    18   4.56   1.14     0.27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320</a:t>
          </a:r>
        </a:p>
        <a:p>
          <a:r>
            <a:rPr lang="en-GB" sz="1100" b="0" smtClean="0">
              <a:latin typeface="Courier New"/>
            </a:rPr>
            <a:t>95% CI for difference:  (-0.933, 0.293)</a:t>
          </a:r>
        </a:p>
        <a:p>
          <a:r>
            <a:rPr lang="en-GB" sz="1100" b="0" smtClean="0">
              <a:latin typeface="Courier New"/>
            </a:rPr>
            <a:t>T-Test of difference = 0 (vs not =): T-Value = -1.08  P-Value = 0.292  DF = 24</a:t>
          </a:r>
        </a:p>
        <a:p>
          <a:r>
            <a:rPr lang="en-GB" sz="1600" b="1" smtClean="0">
              <a:latin typeface="Arial"/>
            </a:rPr>
            <a:t> </a:t>
          </a:r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95250</xdr:colOff>
          <xdr:row>4</xdr:row>
          <xdr:rowOff>66675</xdr:rowOff>
        </xdr:from>
        <xdr:to>
          <xdr:col>16</xdr:col>
          <xdr:colOff>95250</xdr:colOff>
          <xdr:row>23</xdr:row>
          <xdr:rowOff>104775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42875</xdr:colOff>
          <xdr:row>4</xdr:row>
          <xdr:rowOff>57150</xdr:rowOff>
        </xdr:from>
        <xdr:to>
          <xdr:col>28</xdr:col>
          <xdr:colOff>142875</xdr:colOff>
          <xdr:row>23</xdr:row>
          <xdr:rowOff>9525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0</xdr:colOff>
          <xdr:row>4</xdr:row>
          <xdr:rowOff>0</xdr:rowOff>
        </xdr:from>
        <xdr:to>
          <xdr:col>40</xdr:col>
          <xdr:colOff>0</xdr:colOff>
          <xdr:row>23</xdr:row>
          <xdr:rowOff>3810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87872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MCV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MCV       Cotswold  12   5  34.2857  104.83    0.613   2.12   101.00  103.25</a:t>
          </a:r>
        </a:p>
        <a:p>
          <a:r>
            <a:rPr lang="en-GB" sz="1100" b="0" smtClean="0">
              <a:latin typeface="Courier New"/>
            </a:rPr>
            <a:t>          Norway    12   6  68.5714  94.583    0.917  3.175   90.000  91.5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MCV       Cotswold  105.00  106.00   109.00</a:t>
          </a:r>
        </a:p>
        <a:p>
          <a:r>
            <a:rPr lang="en-GB" sz="1100" b="0" smtClean="0">
              <a:latin typeface="Courier New"/>
            </a:rPr>
            <a:t>          Norway    94.500  97.750  100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MCV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MCV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StDev  SE Mean</a:t>
          </a:r>
        </a:p>
        <a:p>
          <a:r>
            <a:rPr lang="en-GB" sz="1100" b="0" smtClean="0">
              <a:latin typeface="Courier New"/>
            </a:rPr>
            <a:t>Cotswold  12  104.83   2.12     0.61</a:t>
          </a:r>
        </a:p>
        <a:p>
          <a:r>
            <a:rPr lang="en-GB" sz="1100" b="0" smtClean="0">
              <a:latin typeface="Courier New"/>
            </a:rPr>
            <a:t>Norway    12   94.58   3.18     0.92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10.25</a:t>
          </a:r>
        </a:p>
        <a:p>
          <a:r>
            <a:rPr lang="en-GB" sz="1100" b="0" smtClean="0">
              <a:latin typeface="Courier New"/>
            </a:rPr>
            <a:t>95% CI for difference:  (7.94, 12.56)</a:t>
          </a:r>
        </a:p>
        <a:p>
          <a:r>
            <a:rPr lang="en-GB" sz="1100" b="0" smtClean="0">
              <a:latin typeface="Courier New"/>
            </a:rPr>
            <a:t>T-Test of difference = 0 (vs not =): T-Value = 9.29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 </a:t>
          </a:r>
          <a:r>
            <a:rPr lang="en-GB" sz="1100" b="0" smtClean="0">
              <a:latin typeface="Courier New"/>
            </a:rPr>
            <a:t>DF = 19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37575" y="5201871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</a:p>
        <a:p>
          <a:r>
            <a:rPr lang="en-GB" sz="1600" b="1" smtClean="0">
              <a:latin typeface="Arial"/>
            </a:rPr>
            <a:t>Descriptive Statistics: MCHC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MCHC      Cotswold  12   5  34.2857  35.250    0.218  0.754   34.000  35.000</a:t>
          </a:r>
        </a:p>
        <a:p>
          <a:r>
            <a:rPr lang="en-GB" sz="1100" b="0" smtClean="0">
              <a:latin typeface="Courier New"/>
            </a:rPr>
            <a:t>          Norway    12   6  68.5714  35.250    0.131  0.452   35.000  35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MCHC      Cotswold  35.000  36.000   36.000</a:t>
          </a:r>
        </a:p>
        <a:p>
          <a:r>
            <a:rPr lang="en-GB" sz="1100" b="0" smtClean="0">
              <a:latin typeface="Courier New"/>
            </a:rPr>
            <a:t>          Norway    35.000  35.750   36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MCHC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MCHC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StDev  SE Mean</a:t>
          </a:r>
        </a:p>
        <a:p>
          <a:r>
            <a:rPr lang="en-GB" sz="1100" b="0" smtClean="0">
              <a:latin typeface="Courier New"/>
            </a:rPr>
            <a:t>Cotswold  12  35.250  0.754     0.22</a:t>
          </a:r>
        </a:p>
        <a:p>
          <a:r>
            <a:rPr lang="en-GB" sz="1100" b="0" smtClean="0">
              <a:latin typeface="Courier New"/>
            </a:rPr>
            <a:t>Norway    12  35.250  0.452     0.13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000</a:t>
          </a:r>
        </a:p>
        <a:p>
          <a:r>
            <a:rPr lang="en-GB" sz="1100" b="0" smtClean="0">
              <a:latin typeface="Courier New"/>
            </a:rPr>
            <a:t>95% CI for difference:  (-0.533, 0.533)</a:t>
          </a:r>
        </a:p>
        <a:p>
          <a:r>
            <a:rPr lang="en-GB" sz="1100" b="0" smtClean="0">
              <a:latin typeface="Courier New"/>
            </a:rPr>
            <a:t>T-Test of difference = 0 (vs not =): T-Value = 0.00  P-Value = 1.000  DF = 18</a:t>
          </a:r>
        </a:p>
        <a:p>
          <a:endParaRPr lang="en-GB" sz="1100"/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26294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</a:p>
        <a:p>
          <a:r>
            <a:rPr lang="en-GB" sz="1600" b="1" smtClean="0">
              <a:latin typeface="Arial"/>
            </a:rPr>
            <a:t> Descriptive Statistics: MCH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MCH       Cotswold  12   5  34.2857  37.000    0.326  1.128   35.000  36.000</a:t>
          </a:r>
        </a:p>
        <a:p>
          <a:r>
            <a:rPr lang="en-GB" sz="1100" b="0" smtClean="0">
              <a:latin typeface="Courier New"/>
            </a:rPr>
            <a:t>          Norway    12   6  68.5714  33.500    0.314  1.087   32.000  33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MCH       Cotswold  37.500  38.000   38.000</a:t>
          </a:r>
        </a:p>
        <a:p>
          <a:r>
            <a:rPr lang="en-GB" sz="1100" b="0" smtClean="0">
              <a:latin typeface="Courier New"/>
            </a:rPr>
            <a:t>          Norway    33.000  34.750   35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MCH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MCH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2  37.00   1.13     0.33</a:t>
          </a:r>
        </a:p>
        <a:p>
          <a:r>
            <a:rPr lang="en-GB" sz="1100" b="0" smtClean="0">
              <a:latin typeface="Courier New"/>
            </a:rPr>
            <a:t>Norway    12  33.50   1.09     0.31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3.500</a:t>
          </a:r>
        </a:p>
        <a:p>
          <a:r>
            <a:rPr lang="en-GB" sz="1100" b="0" smtClean="0">
              <a:latin typeface="Courier New"/>
            </a:rPr>
            <a:t>95% CI for difference:  (2.559, 4.441)</a:t>
          </a:r>
        </a:p>
        <a:p>
          <a:r>
            <a:rPr lang="en-GB" sz="1100" b="0" smtClean="0">
              <a:latin typeface="Courier New"/>
            </a:rPr>
            <a:t>T-Test of difference = 0 (vs not =): T-Value = 7.74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 </a:t>
          </a:r>
          <a:r>
            <a:rPr lang="en-GB" sz="1100" b="0" smtClean="0">
              <a:latin typeface="Courier New"/>
            </a:rPr>
            <a:t>DF = 21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3</xdr:row>
          <xdr:rowOff>0</xdr:rowOff>
        </xdr:from>
        <xdr:to>
          <xdr:col>16</xdr:col>
          <xdr:colOff>0</xdr:colOff>
          <xdr:row>22</xdr:row>
          <xdr:rowOff>38100</xdr:rowOff>
        </xdr:to>
        <xdr:sp macro="" textlink="">
          <xdr:nvSpPr>
            <xdr:cNvPr id="13316" name="Object 4" hidden="1">
              <a:extLst>
                <a:ext uri="{63B3BB69-23CF-44E3-9099-C40C66FF867C}">
                  <a14:compatExt spid="_x0000_s1331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14300</xdr:colOff>
          <xdr:row>3</xdr:row>
          <xdr:rowOff>28575</xdr:rowOff>
        </xdr:from>
        <xdr:to>
          <xdr:col>28</xdr:col>
          <xdr:colOff>114300</xdr:colOff>
          <xdr:row>22</xdr:row>
          <xdr:rowOff>66675</xdr:rowOff>
        </xdr:to>
        <xdr:sp macro="" textlink="">
          <xdr:nvSpPr>
            <xdr:cNvPr id="13317" name="Object 5" hidden="1">
              <a:extLst>
                <a:ext uri="{63B3BB69-23CF-44E3-9099-C40C66FF867C}">
                  <a14:compatExt spid="_x0000_s133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514350</xdr:colOff>
          <xdr:row>2</xdr:row>
          <xdr:rowOff>190500</xdr:rowOff>
        </xdr:from>
        <xdr:to>
          <xdr:col>40</xdr:col>
          <xdr:colOff>514350</xdr:colOff>
          <xdr:row>22</xdr:row>
          <xdr:rowOff>38100</xdr:rowOff>
        </xdr:to>
        <xdr:sp macro="" textlink="">
          <xdr:nvSpPr>
            <xdr:cNvPr id="13318" name="Object 6" hidden="1">
              <a:extLst>
                <a:ext uri="{63B3BB69-23CF-44E3-9099-C40C66FF867C}">
                  <a14:compatExt spid="_x0000_s133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87872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   Descriptive Statistics: Platelets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Platelets  Cotswold  12   5  34.2857  219.6     12.9   44.8    170.0  186.5</a:t>
          </a:r>
        </a:p>
        <a:p>
          <a:r>
            <a:rPr lang="en-GB" sz="1100" b="0" smtClean="0">
              <a:latin typeface="Courier New"/>
            </a:rPr>
            <a:t>           Norway    12   6  68.5714  213.4     16.8   58.3    122.0  176.3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Origin    Median     Q3  Maximum</a:t>
          </a:r>
        </a:p>
        <a:p>
          <a:r>
            <a:rPr lang="en-GB" sz="1100" b="0" smtClean="0">
              <a:latin typeface="Courier New"/>
            </a:rPr>
            <a:t>Platelets  Cotswold   210.0  248.3    312.0</a:t>
          </a:r>
        </a:p>
        <a:p>
          <a:r>
            <a:rPr lang="en-GB" sz="1100" b="0" smtClean="0">
              <a:latin typeface="Courier New"/>
            </a:rPr>
            <a:t>           Norway     209.0  239.3    344.0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Two-Sample T-Test and CI: Platelets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Platelets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                             SE</a:t>
          </a:r>
        </a:p>
        <a:p>
          <a:r>
            <a:rPr lang="en-GB" sz="1100" b="0" smtClean="0">
              <a:latin typeface="Courier New"/>
            </a:rPr>
            <a:t>Origin     N   Mean  StDev  Mean</a:t>
          </a:r>
        </a:p>
        <a:p>
          <a:r>
            <a:rPr lang="en-GB" sz="1100" b="0" smtClean="0">
              <a:latin typeface="Courier New"/>
            </a:rPr>
            <a:t>Cotswold  12  219.6   44.8    13</a:t>
          </a:r>
        </a:p>
        <a:p>
          <a:r>
            <a:rPr lang="en-GB" sz="1100" b="0" smtClean="0">
              <a:latin typeface="Courier New"/>
            </a:rPr>
            <a:t>Norway    12  213.4   58.3    17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6.2</a:t>
          </a:r>
        </a:p>
        <a:p>
          <a:r>
            <a:rPr lang="en-GB" sz="1100" b="0" smtClean="0">
              <a:latin typeface="Courier New"/>
            </a:rPr>
            <a:t>95% CI for difference:  (-38.1, 50.4)</a:t>
          </a:r>
        </a:p>
        <a:p>
          <a:r>
            <a:rPr lang="en-GB" sz="1100" b="0" smtClean="0">
              <a:latin typeface="Courier New"/>
            </a:rPr>
            <a:t>T-Test of difference = 0 (vs not =): T-Value = 0.29  P-Value = 0.774  DF = 20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37575" y="5201871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</a:p>
        <a:p>
          <a:r>
            <a:rPr lang="en-GB" sz="1600" b="1" smtClean="0">
              <a:latin typeface="Arial"/>
            </a:rPr>
            <a:t>Descriptive Statistics: NeutSeg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NeutSeg   Cotswold  12   5  34.2857  8.500    0.252  0.874    7.100  7.800</a:t>
          </a:r>
        </a:p>
        <a:p>
          <a:r>
            <a:rPr lang="en-GB" sz="1100" b="0" smtClean="0">
              <a:latin typeface="Courier New"/>
            </a:rPr>
            <a:t>          Norway    12   6  68.5714  6.500    0.538  1.864    3.500  4.675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Q3  Maximum</a:t>
          </a:r>
        </a:p>
        <a:p>
          <a:r>
            <a:rPr lang="en-GB" sz="1100" b="0" smtClean="0">
              <a:latin typeface="Courier New"/>
            </a:rPr>
            <a:t>NeutSeg   Cotswold   8.500  9.100   10.100</a:t>
          </a:r>
        </a:p>
        <a:p>
          <a:r>
            <a:rPr lang="en-GB" sz="1100" b="0" smtClean="0">
              <a:latin typeface="Courier New"/>
            </a:rPr>
            <a:t>          Norway     6.850  7.700    9.6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NeutSeg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NeutSeg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2  8.500  0.874     0.25</a:t>
          </a:r>
        </a:p>
        <a:p>
          <a:r>
            <a:rPr lang="en-GB" sz="1100" b="0" smtClean="0">
              <a:latin typeface="Courier New"/>
            </a:rPr>
            <a:t>Norway    12   6.50   1.86     0.54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2.000</a:t>
          </a:r>
        </a:p>
        <a:p>
          <a:r>
            <a:rPr lang="en-GB" sz="1100" b="0" smtClean="0">
              <a:latin typeface="Courier New"/>
            </a:rPr>
            <a:t>95% CI for difference:  (0.733, 3.267)</a:t>
          </a:r>
        </a:p>
        <a:p>
          <a:r>
            <a:rPr lang="en-GB" sz="1100" b="0" smtClean="0">
              <a:latin typeface="Courier New"/>
            </a:rPr>
            <a:t>T-Test of difference = 0 (vs not =): T-Value = 3.37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4  </a:t>
          </a:r>
          <a:r>
            <a:rPr lang="en-GB" sz="1100" b="0" smtClean="0">
              <a:latin typeface="Courier New"/>
            </a:rPr>
            <a:t>DF = 15</a:t>
          </a:r>
        </a:p>
        <a:p>
          <a:endParaRPr lang="en-GB" sz="1100"/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26294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WBCC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WBCC      Cotswold  12   5  34.2857  11.808    0.447  1.547    8.100  11.050</a:t>
          </a:r>
        </a:p>
        <a:p>
          <a:r>
            <a:rPr lang="en-GB" sz="1100" b="0" smtClean="0">
              <a:latin typeface="Courier New"/>
            </a:rPr>
            <a:t>          Norway    12   6  68.5714   9.092    0.509  1.762    6.000   7.85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WBCC      Cotswold  11.950  12.900   13.900</a:t>
          </a:r>
        </a:p>
        <a:p>
          <a:r>
            <a:rPr lang="en-GB" sz="1100" b="0" smtClean="0">
              <a:latin typeface="Courier New"/>
            </a:rPr>
            <a:t>          Norway     9.200  10.475   11.6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WBCC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WBCC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2  11.81   1.55     0.45</a:t>
          </a:r>
        </a:p>
        <a:p>
          <a:r>
            <a:rPr lang="en-GB" sz="1100" b="0" smtClean="0">
              <a:latin typeface="Courier New"/>
            </a:rPr>
            <a:t>Norway    12   9.09   1.76     0.51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2.717</a:t>
          </a:r>
        </a:p>
        <a:p>
          <a:r>
            <a:rPr lang="en-GB" sz="1100" b="0" smtClean="0">
              <a:latin typeface="Courier New"/>
            </a:rPr>
            <a:t>95% CI for difference:  (1.309, 4.125)</a:t>
          </a:r>
        </a:p>
        <a:p>
          <a:r>
            <a:rPr lang="en-GB" sz="1100" b="0" smtClean="0">
              <a:latin typeface="Courier New"/>
            </a:rPr>
            <a:t>T-Test of difference = 0 (vs not =): T-Value = 4.01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1  </a:t>
          </a:r>
          <a:r>
            <a:rPr lang="en-GB" sz="1100" b="0" smtClean="0">
              <a:latin typeface="Courier New"/>
            </a:rPr>
            <a:t>DF = 21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552450</xdr:colOff>
          <xdr:row>4</xdr:row>
          <xdr:rowOff>28575</xdr:rowOff>
        </xdr:from>
        <xdr:to>
          <xdr:col>15</xdr:col>
          <xdr:colOff>552450</xdr:colOff>
          <xdr:row>23</xdr:row>
          <xdr:rowOff>66675</xdr:rowOff>
        </xdr:to>
        <xdr:sp macro="" textlink="">
          <xdr:nvSpPr>
            <xdr:cNvPr id="14340" name="Object 4" hidden="1">
              <a:extLst>
                <a:ext uri="{63B3BB69-23CF-44E3-9099-C40C66FF867C}">
                  <a14:compatExt spid="_x0000_s143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257175</xdr:colOff>
          <xdr:row>3</xdr:row>
          <xdr:rowOff>171450</xdr:rowOff>
        </xdr:from>
        <xdr:to>
          <xdr:col>28</xdr:col>
          <xdr:colOff>257175</xdr:colOff>
          <xdr:row>23</xdr:row>
          <xdr:rowOff>9525</xdr:rowOff>
        </xdr:to>
        <xdr:sp macro="" textlink="">
          <xdr:nvSpPr>
            <xdr:cNvPr id="14344" name="Object 8" hidden="1">
              <a:extLst>
                <a:ext uri="{63B3BB69-23CF-44E3-9099-C40C66FF867C}">
                  <a14:compatExt spid="_x0000_s143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257175</xdr:colOff>
          <xdr:row>4</xdr:row>
          <xdr:rowOff>28575</xdr:rowOff>
        </xdr:from>
        <xdr:to>
          <xdr:col>40</xdr:col>
          <xdr:colOff>257175</xdr:colOff>
          <xdr:row>23</xdr:row>
          <xdr:rowOff>66675</xdr:rowOff>
        </xdr:to>
        <xdr:sp macro="" textlink="">
          <xdr:nvSpPr>
            <xdr:cNvPr id="14345" name="Object 9" hidden="1">
              <a:extLst>
                <a:ext uri="{63B3BB69-23CF-44E3-9099-C40C66FF867C}">
                  <a14:compatExt spid="_x0000_s143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87872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Descriptive Statistics: BandNeut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  Mean   SE Mean     StDev   Minimum</a:t>
          </a:r>
        </a:p>
        <a:p>
          <a:r>
            <a:rPr lang="en-GB" sz="1100" b="0" smtClean="0">
              <a:latin typeface="Courier New"/>
            </a:rPr>
            <a:t>BandNeut  Cotswold  12   5  34.2857  0.000000  0.000000  0.000000  0.000000</a:t>
          </a:r>
        </a:p>
        <a:p>
          <a:r>
            <a:rPr lang="en-GB" sz="1100" b="0" smtClean="0">
              <a:latin typeface="Courier New"/>
            </a:rPr>
            <a:t>          Norway    12   6  68.5714    0.1667    0.0689    0.2387    0.0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      Q1    Median        Q3   Maximum</a:t>
          </a:r>
        </a:p>
        <a:p>
          <a:r>
            <a:rPr lang="en-GB" sz="1100" b="0" smtClean="0">
              <a:latin typeface="Courier New"/>
            </a:rPr>
            <a:t>BandNeut  Cotswold  0.000000  0.000000  0.000000  0.000000</a:t>
          </a:r>
        </a:p>
        <a:p>
          <a:r>
            <a:rPr lang="en-GB" sz="1100" b="0" smtClean="0">
              <a:latin typeface="Courier New"/>
            </a:rPr>
            <a:t>          Norway      0.0000    0.1000    0.2000    0.7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BandNeut, Origin </a:t>
          </a:r>
        </a:p>
        <a:p>
          <a:r>
            <a:rPr lang="en-GB" sz="1600" b="1" smtClean="0">
              <a:latin typeface="Arial"/>
            </a:rPr>
            <a:t> </a:t>
          </a:r>
          <a:r>
            <a:rPr lang="en-GB" sz="1100" b="0" smtClean="0">
              <a:latin typeface="Courier New"/>
            </a:rPr>
            <a:t>* All values in column are identical.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1" smtClean="0">
              <a:solidFill>
                <a:srgbClr val="FF0000"/>
              </a:solidFill>
              <a:latin typeface="Courier New"/>
            </a:rPr>
            <a:t>Clearly different!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37575" y="5201871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Mo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Mon       Cotswold  12   5  34.2857  0.5167   0.0968  0.3353   0.2000  0.2250</a:t>
          </a:r>
        </a:p>
        <a:p>
          <a:r>
            <a:rPr lang="en-GB" sz="1100" b="0" smtClean="0">
              <a:latin typeface="Courier New"/>
            </a:rPr>
            <a:t>          Norway    12   6  68.5714  0.1417   0.0193  0.0669   0.1000  0.1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Mon       Cotswold  0.3000  0.8750   1.1000</a:t>
          </a:r>
        </a:p>
        <a:p>
          <a:r>
            <a:rPr lang="en-GB" sz="1100" b="0" smtClean="0">
              <a:latin typeface="Courier New"/>
            </a:rPr>
            <a:t>          Norway    0.1000  0.2000   0.3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Mon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Mon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 StDev  SE Mean</a:t>
          </a:r>
        </a:p>
        <a:p>
          <a:r>
            <a:rPr lang="en-GB" sz="1100" b="0" smtClean="0">
              <a:latin typeface="Courier New"/>
            </a:rPr>
            <a:t>Cotswold  12   0.517   0.335    0.097</a:t>
          </a:r>
        </a:p>
        <a:p>
          <a:r>
            <a:rPr lang="en-GB" sz="1100" b="0" smtClean="0">
              <a:latin typeface="Courier New"/>
            </a:rPr>
            <a:t>Norway    12  0.1417  0.0669    0.019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3750</a:t>
          </a:r>
        </a:p>
        <a:p>
          <a:r>
            <a:rPr lang="en-GB" sz="1100" b="0" smtClean="0">
              <a:latin typeface="Courier New"/>
            </a:rPr>
            <a:t>95% CI for difference:  (0.1578, 0.5922)</a:t>
          </a:r>
        </a:p>
        <a:p>
          <a:r>
            <a:rPr lang="en-GB" sz="1100" b="0" smtClean="0">
              <a:latin typeface="Courier New"/>
            </a:rPr>
            <a:t>T-Test of difference = 0 (vs not =): T-Value = 3.80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3  </a:t>
          </a:r>
          <a:r>
            <a:rPr lang="en-GB" sz="1100" b="0" smtClean="0">
              <a:latin typeface="Courier New"/>
            </a:rPr>
            <a:t>DF = 11</a:t>
          </a:r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26294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  <a:r>
            <a:rPr lang="en-GB" sz="1100" b="0" smtClean="0">
              <a:latin typeface="Courier New"/>
            </a:rPr>
            <a:t> </a:t>
          </a:r>
          <a:r>
            <a:rPr lang="en-GB" sz="1600" b="1" smtClean="0">
              <a:latin typeface="Arial"/>
            </a:rPr>
            <a:t>Descriptive Statistics: Lymph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Lymph     Cotswold  12   5  34.2857  2.642    0.324  1.123    0.700  1.925</a:t>
          </a:r>
        </a:p>
        <a:p>
          <a:r>
            <a:rPr lang="en-GB" sz="1100" b="0" smtClean="0">
              <a:latin typeface="Courier New"/>
            </a:rPr>
            <a:t>          Norway    12   6  68.5714  2.208    0.287  0.995    0.900  1.5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Q3  Maximum</a:t>
          </a:r>
        </a:p>
        <a:p>
          <a:r>
            <a:rPr lang="en-GB" sz="1100" b="0" smtClean="0">
              <a:latin typeface="Courier New"/>
            </a:rPr>
            <a:t>Lymph     Cotswold   2.550  3.650    4.300</a:t>
          </a:r>
        </a:p>
        <a:p>
          <a:r>
            <a:rPr lang="en-GB" sz="1100" b="0" smtClean="0">
              <a:latin typeface="Courier New"/>
            </a:rPr>
            <a:t>          Norway     2.000  3.000    4.3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Lymph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Lymph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2   2.64   1.12     0.32</a:t>
          </a:r>
        </a:p>
        <a:p>
          <a:r>
            <a:rPr lang="en-GB" sz="1100" b="0" smtClean="0">
              <a:latin typeface="Courier New"/>
            </a:rPr>
            <a:t>Norway    12  2.208  0.995     0.29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433</a:t>
          </a:r>
        </a:p>
        <a:p>
          <a:r>
            <a:rPr lang="en-GB" sz="1100" b="0" smtClean="0">
              <a:latin typeface="Courier New"/>
            </a:rPr>
            <a:t>95% CI for difference:  (-0.467, 1.334)</a:t>
          </a:r>
        </a:p>
        <a:p>
          <a:r>
            <a:rPr lang="en-GB" sz="1100" b="0" smtClean="0">
              <a:latin typeface="Courier New"/>
            </a:rPr>
            <a:t>T-Test of difference = 0 (vs not =): T-Value = 1.00  P-Value = 0.328  DF = 21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8575</xdr:colOff>
          <xdr:row>4</xdr:row>
          <xdr:rowOff>47625</xdr:rowOff>
        </xdr:from>
        <xdr:to>
          <xdr:col>16</xdr:col>
          <xdr:colOff>28575</xdr:colOff>
          <xdr:row>23</xdr:row>
          <xdr:rowOff>85725</xdr:rowOff>
        </xdr:to>
        <xdr:sp macro="" textlink="">
          <xdr:nvSpPr>
            <xdr:cNvPr id="15368" name="Object 8" hidden="1">
              <a:extLst>
                <a:ext uri="{63B3BB69-23CF-44E3-9099-C40C66FF867C}">
                  <a14:compatExt spid="_x0000_s153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47625</xdr:colOff>
          <xdr:row>3</xdr:row>
          <xdr:rowOff>171450</xdr:rowOff>
        </xdr:from>
        <xdr:to>
          <xdr:col>28</xdr:col>
          <xdr:colOff>47625</xdr:colOff>
          <xdr:row>23</xdr:row>
          <xdr:rowOff>9525</xdr:rowOff>
        </xdr:to>
        <xdr:sp macro="" textlink="">
          <xdr:nvSpPr>
            <xdr:cNvPr id="15372" name="Object 12" hidden="1">
              <a:extLst>
                <a:ext uri="{63B3BB69-23CF-44E3-9099-C40C66FF867C}">
                  <a14:compatExt spid="_x0000_s153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523875</xdr:colOff>
          <xdr:row>3</xdr:row>
          <xdr:rowOff>85725</xdr:rowOff>
        </xdr:from>
        <xdr:to>
          <xdr:col>40</xdr:col>
          <xdr:colOff>523875</xdr:colOff>
          <xdr:row>22</xdr:row>
          <xdr:rowOff>123825</xdr:rowOff>
        </xdr:to>
        <xdr:sp macro="" textlink="">
          <xdr:nvSpPr>
            <xdr:cNvPr id="15373" name="Object 13" hidden="1">
              <a:extLst>
                <a:ext uri="{63B3BB69-23CF-44E3-9099-C40C66FF867C}">
                  <a14:compatExt spid="_x0000_s153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9177</xdr:colOff>
      <xdr:row>27</xdr:row>
      <xdr:rowOff>34847</xdr:rowOff>
    </xdr:from>
    <xdr:to>
      <xdr:col>16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87872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</a:p>
        <a:p>
          <a:r>
            <a:rPr lang="en-GB" sz="1600" b="1" smtClean="0">
              <a:latin typeface="Arial"/>
            </a:rPr>
            <a:t>Descriptive Statistics: Eos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Eosin     Cotswold  12   5  34.2857  0.1000   0.0348  0.1206   0.0000  0.0000</a:t>
          </a:r>
        </a:p>
        <a:p>
          <a:r>
            <a:rPr lang="en-GB" sz="1100" b="0" smtClean="0">
              <a:latin typeface="Courier New"/>
            </a:rPr>
            <a:t>          Norway    12   6  68.5714  0.0500   0.0151  0.0522   0.0000  0.0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Eosin     Cotswold  0.1000  0.1750   0.4000</a:t>
          </a:r>
        </a:p>
        <a:p>
          <a:r>
            <a:rPr lang="en-GB" sz="1100" b="0" smtClean="0">
              <a:latin typeface="Courier New"/>
            </a:rPr>
            <a:t>          Norway    0.0500  0.1000   0.1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Eosin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Eosin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 StDev  SE Mean</a:t>
          </a:r>
        </a:p>
        <a:p>
          <a:r>
            <a:rPr lang="en-GB" sz="1100" b="0" smtClean="0">
              <a:latin typeface="Courier New"/>
            </a:rPr>
            <a:t>Cotswold  12   0.100   0.121    0.035</a:t>
          </a:r>
        </a:p>
        <a:p>
          <a:r>
            <a:rPr lang="en-GB" sz="1100" b="0" smtClean="0">
              <a:latin typeface="Courier New"/>
            </a:rPr>
            <a:t>Norway    12  0.0500  0.0522    0.015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0500</a:t>
          </a:r>
        </a:p>
        <a:p>
          <a:r>
            <a:rPr lang="en-GB" sz="1100" b="0" smtClean="0">
              <a:latin typeface="Courier New"/>
            </a:rPr>
            <a:t>95% CI for difference:  (-0.0314, 0.1314)</a:t>
          </a:r>
        </a:p>
        <a:p>
          <a:r>
            <a:rPr lang="en-GB" sz="1100" b="0" smtClean="0">
              <a:latin typeface="Courier New"/>
            </a:rPr>
            <a:t>T-Test of difference = 0 (vs not =): T-Value = 1.32  P-Value = 0.209  DF = 14</a:t>
          </a:r>
        </a:p>
        <a:p>
          <a:r>
            <a:rPr lang="en-GB" sz="1100" b="0" smtClean="0">
              <a:latin typeface="Courier New"/>
            </a:rPr>
            <a:t> </a:t>
          </a:r>
        </a:p>
      </xdr:txBody>
    </xdr:sp>
    <xdr:clientData/>
  </xdr:twoCellAnchor>
  <xdr:twoCellAnchor>
    <xdr:from>
      <xdr:col>17</xdr:col>
      <xdr:colOff>91139</xdr:colOff>
      <xdr:row>27</xdr:row>
      <xdr:rowOff>73269</xdr:rowOff>
    </xdr:from>
    <xdr:to>
      <xdr:col>28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26294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  <a:r>
            <a:rPr lang="en-GB" sz="1100" b="0" smtClean="0">
              <a:latin typeface="Courier New"/>
            </a:rPr>
            <a:t> </a:t>
          </a:r>
          <a:r>
            <a:rPr lang="en-GB" sz="1600" b="1" smtClean="0">
              <a:latin typeface="Arial"/>
            </a:rPr>
            <a:t>Descriptive Statistics: Bas</a:t>
          </a:r>
        </a:p>
        <a:p>
          <a:endParaRPr lang="en-GB" sz="1600" b="1" smtClean="0">
            <a:latin typeface="Arial"/>
          </a:endParaRPr>
        </a:p>
        <a:p>
          <a:r>
            <a:rPr lang="en-GB" sz="1100" b="1" smtClean="0">
              <a:solidFill>
                <a:srgbClr val="FF0000"/>
              </a:solidFill>
              <a:latin typeface="Courier New"/>
            </a:rPr>
            <a:t>All 0 values in two groups!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9525</xdr:colOff>
          <xdr:row>4</xdr:row>
          <xdr:rowOff>123825</xdr:rowOff>
        </xdr:from>
        <xdr:to>
          <xdr:col>15</xdr:col>
          <xdr:colOff>9525</xdr:colOff>
          <xdr:row>23</xdr:row>
          <xdr:rowOff>161925</xdr:rowOff>
        </xdr:to>
        <xdr:sp macro="" textlink="">
          <xdr:nvSpPr>
            <xdr:cNvPr id="16388" name="Object 4" hidden="1">
              <a:extLst>
                <a:ext uri="{63B3BB69-23CF-44E3-9099-C40C66FF867C}">
                  <a14:compatExt spid="_x0000_s163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437256" y="5052896"/>
          <a:ext cx="7004359" cy="4657958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Descriptive Statistics: Urea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Urea      Cotswold  17   0   48.571  4.559    0.327  1.348    2.400  3.700</a:t>
          </a:r>
        </a:p>
        <a:p>
          <a:r>
            <a:rPr lang="en-GB" sz="1100" b="0" smtClean="0">
              <a:latin typeface="Courier New"/>
            </a:rPr>
            <a:t>          Norway    18   0  100.000  7.350    0.385  1.633    3.600  6.275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Q3  Maximum</a:t>
          </a:r>
        </a:p>
        <a:p>
          <a:r>
            <a:rPr lang="en-GB" sz="1100" b="0" smtClean="0">
              <a:latin typeface="Courier New"/>
            </a:rPr>
            <a:t>Urea      Cotswold   4.300  5.600    7.500</a:t>
          </a:r>
        </a:p>
        <a:p>
          <a:r>
            <a:rPr lang="en-GB" sz="1100" b="0" smtClean="0">
              <a:latin typeface="Courier New"/>
            </a:rPr>
            <a:t>          Norway     7.400  8.350   10.6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Urea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Urea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Mean  StDev  SE Mean</a:t>
          </a:r>
        </a:p>
        <a:p>
          <a:r>
            <a:rPr lang="en-GB" sz="1100" b="0" smtClean="0">
              <a:latin typeface="Courier New"/>
            </a:rPr>
            <a:t>Cotswold  17  4.56   1.35     0.33</a:t>
          </a:r>
        </a:p>
        <a:p>
          <a:r>
            <a:rPr lang="en-GB" sz="1100" b="0" smtClean="0">
              <a:latin typeface="Courier New"/>
            </a:rPr>
            <a:t>Norway    18  7.35   1.63     0.38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2.791</a:t>
          </a:r>
        </a:p>
        <a:p>
          <a:r>
            <a:rPr lang="en-GB" sz="1100" b="0" smtClean="0">
              <a:latin typeface="Courier New"/>
            </a:rPr>
            <a:t>95% CI for difference:  (-3.820, -1.762)</a:t>
          </a:r>
        </a:p>
        <a:p>
          <a:r>
            <a:rPr lang="en-GB" sz="1100" b="0" smtClean="0">
              <a:latin typeface="Courier New"/>
            </a:rPr>
            <a:t>T-Test of difference = 0 (vs not =): T-Value = -5.53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 </a:t>
          </a:r>
          <a:r>
            <a:rPr lang="en-GB" sz="1100" b="0" smtClean="0">
              <a:latin typeface="Courier New"/>
            </a:rPr>
            <a:t>DF = 32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 </a:t>
          </a:r>
          <a:endParaRPr lang="en-GB" sz="1100"/>
        </a:p>
      </xdr:txBody>
    </xdr:sp>
    <xdr:clientData/>
  </xdr:twoCellAnchor>
  <xdr:twoCellAnchor>
    <xdr:from>
      <xdr:col>17</xdr:col>
      <xdr:colOff>604023</xdr:colOff>
      <xdr:row>27</xdr:row>
      <xdr:rowOff>0</xdr:rowOff>
    </xdr:from>
    <xdr:to>
      <xdr:col>29</xdr:col>
      <xdr:colOff>429785</xdr:colOff>
      <xdr:row>51</xdr:row>
      <xdr:rowOff>139390</xdr:rowOff>
    </xdr:to>
    <xdr:sp macro="" textlink="">
      <xdr:nvSpPr>
        <xdr:cNvPr id="5" name="TextBox 4"/>
        <xdr:cNvSpPr txBox="1"/>
      </xdr:nvSpPr>
      <xdr:spPr>
        <a:xfrm>
          <a:off x="11720395" y="5018049"/>
          <a:ext cx="7074055" cy="4599878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Descriptive Statistics: Creatinine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Origin     N  N*   CumPct    Mean  SE Mean  StDev  Minimum     Q1</a:t>
          </a:r>
        </a:p>
        <a:p>
          <a:r>
            <a:rPr lang="en-GB" sz="1100" b="0" smtClean="0">
              <a:latin typeface="Courier New"/>
            </a:rPr>
            <a:t>Creatinine  Cotswold  17   0   48.571   70.00     2.92  12.03    43.00  61.00</a:t>
          </a:r>
        </a:p>
        <a:p>
          <a:r>
            <a:rPr lang="en-GB" sz="1100" b="0" smtClean="0">
              <a:latin typeface="Courier New"/>
            </a:rPr>
            <a:t>            Norway    18   0  100.000  106.33     2.86  12.14    87.00  93.75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Origin    Median      Q3  Maximum</a:t>
          </a:r>
        </a:p>
        <a:p>
          <a:r>
            <a:rPr lang="en-GB" sz="1100" b="0" smtClean="0">
              <a:latin typeface="Courier New"/>
            </a:rPr>
            <a:t>Creatinine  Cotswold   71.00   77.50    91.00</a:t>
          </a:r>
        </a:p>
        <a:p>
          <a:r>
            <a:rPr lang="en-GB" sz="1100" b="0" smtClean="0">
              <a:latin typeface="Courier New"/>
            </a:rPr>
            <a:t>            Norway    110.00  116.50   126.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Creatinine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Creatinine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 70.0   12.0      2.9</a:t>
          </a:r>
        </a:p>
        <a:p>
          <a:r>
            <a:rPr lang="en-GB" sz="1100" b="0" smtClean="0">
              <a:latin typeface="Courier New"/>
            </a:rPr>
            <a:t>Norway    18  106.3   12.1      2.9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36.33</a:t>
          </a:r>
        </a:p>
        <a:p>
          <a:r>
            <a:rPr lang="en-GB" sz="1100" b="0" smtClean="0">
              <a:latin typeface="Courier New"/>
            </a:rPr>
            <a:t>95% CI for difference:  (-44.66, -28.01)</a:t>
          </a:r>
        </a:p>
        <a:p>
          <a:r>
            <a:rPr lang="en-GB" sz="1100" b="0" smtClean="0">
              <a:latin typeface="Courier New"/>
            </a:rPr>
            <a:t>T-Test of difference = 0 (vs not =): T-Value = -8.89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 </a:t>
          </a:r>
          <a:r>
            <a:rPr lang="en-GB" sz="1100" b="0" smtClean="0">
              <a:latin typeface="Courier New"/>
            </a:rPr>
            <a:t>DF = 32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  <a:endParaRPr lang="en-GB" sz="1100"/>
        </a:p>
      </xdr:txBody>
    </xdr:sp>
    <xdr:clientData/>
  </xdr:twoCellAnchor>
  <xdr:twoCellAnchor>
    <xdr:from>
      <xdr:col>29</xdr:col>
      <xdr:colOff>604023</xdr:colOff>
      <xdr:row>27</xdr:row>
      <xdr:rowOff>0</xdr:rowOff>
    </xdr:from>
    <xdr:to>
      <xdr:col>41</xdr:col>
      <xdr:colOff>453018</xdr:colOff>
      <xdr:row>51</xdr:row>
      <xdr:rowOff>139390</xdr:rowOff>
    </xdr:to>
    <xdr:sp macro="" textlink="">
      <xdr:nvSpPr>
        <xdr:cNvPr id="6" name="TextBox 5"/>
        <xdr:cNvSpPr txBox="1"/>
      </xdr:nvSpPr>
      <xdr:spPr>
        <a:xfrm>
          <a:off x="18968688" y="5018049"/>
          <a:ext cx="7097287" cy="4599878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Descriptive Statistics: Total prote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   Origin     N  N*   CumPct    Mean  SE Mean  StDev  Minimum</a:t>
          </a:r>
        </a:p>
        <a:p>
          <a:r>
            <a:rPr lang="en-GB" sz="1100" b="0" smtClean="0">
              <a:latin typeface="Courier New"/>
            </a:rPr>
            <a:t>Total protein  Cotswold  17   0   48.571   64.82     1.01   4.17    55.00</a:t>
          </a:r>
        </a:p>
        <a:p>
          <a:r>
            <a:rPr lang="en-GB" sz="1100" b="0" smtClean="0">
              <a:latin typeface="Courier New"/>
            </a:rPr>
            <a:t>               Norway    18   0  100.000  64.944    0.850  3.605   59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   Origin        Q1  Median      Q3  Maximum</a:t>
          </a:r>
        </a:p>
        <a:p>
          <a:r>
            <a:rPr lang="en-GB" sz="1100" b="0" smtClean="0">
              <a:latin typeface="Courier New"/>
            </a:rPr>
            <a:t>Total protein  Cotswold   63.00   65.00   67.50    72.00</a:t>
          </a:r>
        </a:p>
        <a:p>
          <a:r>
            <a:rPr lang="en-GB" sz="1100" b="0" smtClean="0">
              <a:latin typeface="Courier New"/>
            </a:rPr>
            <a:t>               Norway    61.000  65.500  68.250   70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Total protein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Total protein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64.82   4.17      1.0</a:t>
          </a:r>
        </a:p>
        <a:p>
          <a:r>
            <a:rPr lang="en-GB" sz="1100" b="0" smtClean="0">
              <a:latin typeface="Courier New"/>
            </a:rPr>
            <a:t>Norway    18  64.94   3.61     0.85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12</a:t>
          </a:r>
        </a:p>
        <a:p>
          <a:r>
            <a:rPr lang="en-GB" sz="1100" b="0" smtClean="0">
              <a:latin typeface="Courier New"/>
            </a:rPr>
            <a:t>95% CI for difference:  (-2.82, 2.57)</a:t>
          </a:r>
        </a:p>
        <a:p>
          <a:r>
            <a:rPr lang="en-GB" sz="1100" b="0" smtClean="0">
              <a:latin typeface="Courier New"/>
            </a:rPr>
            <a:t>T-Test of difference = 0 (vs not =): T-Value = -0.09  P-Value = 0.928  DF = 31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3</xdr:row>
          <xdr:rowOff>0</xdr:rowOff>
        </xdr:from>
        <xdr:to>
          <xdr:col>16</xdr:col>
          <xdr:colOff>0</xdr:colOff>
          <xdr:row>22</xdr:row>
          <xdr:rowOff>38100</xdr:rowOff>
        </xdr:to>
        <xdr:sp macro="" textlink="">
          <xdr:nvSpPr>
            <xdr:cNvPr id="4109" name="Object 13" hidden="1">
              <a:extLst>
                <a:ext uri="{63B3BB69-23CF-44E3-9099-C40C66FF867C}">
                  <a14:compatExt spid="_x0000_s41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3</xdr:row>
          <xdr:rowOff>0</xdr:rowOff>
        </xdr:from>
        <xdr:to>
          <xdr:col>28</xdr:col>
          <xdr:colOff>0</xdr:colOff>
          <xdr:row>22</xdr:row>
          <xdr:rowOff>38100</xdr:rowOff>
        </xdr:to>
        <xdr:sp macro="" textlink="">
          <xdr:nvSpPr>
            <xdr:cNvPr id="4110" name="Object 14" hidden="1">
              <a:extLst>
                <a:ext uri="{63B3BB69-23CF-44E3-9099-C40C66FF867C}">
                  <a14:compatExt spid="_x0000_s411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0</xdr:colOff>
          <xdr:row>3</xdr:row>
          <xdr:rowOff>0</xdr:rowOff>
        </xdr:from>
        <xdr:to>
          <xdr:col>40</xdr:col>
          <xdr:colOff>0</xdr:colOff>
          <xdr:row>22</xdr:row>
          <xdr:rowOff>38100</xdr:rowOff>
        </xdr:to>
        <xdr:sp macro="" textlink="">
          <xdr:nvSpPr>
            <xdr:cNvPr id="4111" name="Object 15" hidden="1">
              <a:extLst>
                <a:ext uri="{63B3BB69-23CF-44E3-9099-C40C66FF867C}">
                  <a14:compatExt spid="_x0000_s411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436327" y="5178347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Descriptive Statistics: Album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Albumin   Cotswold  17   0   48.571  36.118    0.373  1.536   33.000  35.000</a:t>
          </a:r>
        </a:p>
        <a:p>
          <a:r>
            <a:rPr lang="en-GB" sz="1100" b="0" smtClean="0">
              <a:latin typeface="Courier New"/>
            </a:rPr>
            <a:t>          Norway    18   0  100.000  36.722    0.441  1.873   33.000  35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Albumin   Cotswold  36.000  37.000   39.000</a:t>
          </a:r>
        </a:p>
        <a:p>
          <a:r>
            <a:rPr lang="en-GB" sz="1100" b="0" smtClean="0">
              <a:latin typeface="Courier New"/>
            </a:rPr>
            <a:t>          Norway    36.500  38.250   39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Albumin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Albumin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36.12   1.54     0.37</a:t>
          </a:r>
        </a:p>
        <a:p>
          <a:r>
            <a:rPr lang="en-GB" sz="1100" b="0" smtClean="0">
              <a:latin typeface="Courier New"/>
            </a:rPr>
            <a:t>Norway    18  36.72   1.87     0.44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605</a:t>
          </a:r>
        </a:p>
        <a:p>
          <a:r>
            <a:rPr lang="en-GB" sz="1100" b="0" smtClean="0">
              <a:latin typeface="Courier New"/>
            </a:rPr>
            <a:t>95% CI for difference:  (-1.781, 0.572)</a:t>
          </a:r>
        </a:p>
        <a:p>
          <a:r>
            <a:rPr lang="en-GB" sz="1100" b="0" smtClean="0">
              <a:latin typeface="Courier New"/>
            </a:rPr>
            <a:t>T-Test of difference = 0 (vs not =): T-Value = -1.05  P-Value = 0.303  DF = 32</a:t>
          </a:r>
        </a:p>
      </xdr:txBody>
    </xdr:sp>
    <xdr:clientData/>
  </xdr:twoCellAnchor>
  <xdr:twoCellAnchor>
    <xdr:from>
      <xdr:col>17</xdr:col>
      <xdr:colOff>604023</xdr:colOff>
      <xdr:row>27</xdr:row>
      <xdr:rowOff>0</xdr:rowOff>
    </xdr:from>
    <xdr:to>
      <xdr:col>29</xdr:col>
      <xdr:colOff>429785</xdr:colOff>
      <xdr:row>51</xdr:row>
      <xdr:rowOff>139390</xdr:rowOff>
    </xdr:to>
    <xdr:sp macro="" textlink="">
      <xdr:nvSpPr>
        <xdr:cNvPr id="3" name="TextBox 2"/>
        <xdr:cNvSpPr txBox="1"/>
      </xdr:nvSpPr>
      <xdr:spPr>
        <a:xfrm>
          <a:off x="11786373" y="5143500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 Descriptive Statistics: Globulins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Globulins  Cotswold  17   0   48.571  28.353    0.722  2.978   22.000  28.000</a:t>
          </a:r>
        </a:p>
        <a:p>
          <a:r>
            <a:rPr lang="en-GB" sz="1100" b="0" smtClean="0">
              <a:latin typeface="Courier New"/>
            </a:rPr>
            <a:t>           Norway    18   0  100.000  28.333    0.796  3.378   22.000  26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Origin    Median      Q3  Maximum</a:t>
          </a:r>
        </a:p>
        <a:p>
          <a:r>
            <a:rPr lang="en-GB" sz="1100" b="0" smtClean="0">
              <a:latin typeface="Courier New"/>
            </a:rPr>
            <a:t>Globulins  Cotswold  29.000  29.500   35.000</a:t>
          </a:r>
        </a:p>
        <a:p>
          <a:r>
            <a:rPr lang="en-GB" sz="1100" b="0" smtClean="0">
              <a:latin typeface="Courier New"/>
            </a:rPr>
            <a:t>           Norway    29.000  31.250   33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Globulins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Globulins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28.35   2.98     0.72</a:t>
          </a:r>
        </a:p>
        <a:p>
          <a:r>
            <a:rPr lang="en-GB" sz="1100" b="0" smtClean="0">
              <a:latin typeface="Courier New"/>
            </a:rPr>
            <a:t>Norway    18  28.33   3.38     0.80</a:t>
          </a:r>
        </a:p>
        <a:p>
          <a:pPr>
            <a:lnSpc>
              <a:spcPts val="1100"/>
            </a:lnSpc>
          </a:pPr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pPr>
            <a:lnSpc>
              <a:spcPts val="1100"/>
            </a:lnSpc>
          </a:pPr>
          <a:r>
            <a:rPr lang="en-GB" sz="1100" b="0" smtClean="0">
              <a:latin typeface="Courier New"/>
            </a:rPr>
            <a:t>Difference = mu (Cotswold) - mu (Norway)</a:t>
          </a:r>
        </a:p>
        <a:p>
          <a:pPr>
            <a:lnSpc>
              <a:spcPts val="1100"/>
            </a:lnSpc>
          </a:pPr>
          <a:r>
            <a:rPr lang="en-GB" sz="1100" b="0" smtClean="0">
              <a:latin typeface="Courier New"/>
            </a:rPr>
            <a:t>Estimate for difference:  0.02</a:t>
          </a:r>
        </a:p>
        <a:p>
          <a:r>
            <a:rPr lang="en-GB" sz="1100" b="0" smtClean="0">
              <a:latin typeface="Courier New"/>
            </a:rPr>
            <a:t>95% CI for difference:  (-2.17, 2.21)</a:t>
          </a:r>
        </a:p>
        <a:p>
          <a:pPr>
            <a:lnSpc>
              <a:spcPts val="1100"/>
            </a:lnSpc>
          </a:pPr>
          <a:r>
            <a:rPr lang="en-GB" sz="1100" b="0" smtClean="0">
              <a:latin typeface="Courier New"/>
            </a:rPr>
            <a:t>T-Test of difference = 0 (vs not =): T-Value = 0.02  P-Value = 0.986  DF = 32</a:t>
          </a:r>
        </a:p>
        <a:p>
          <a:pPr>
            <a:lnSpc>
              <a:spcPts val="1100"/>
            </a:lnSpc>
          </a:pPr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pPr>
            <a:lnSpc>
              <a:spcPts val="1100"/>
            </a:lnSpc>
          </a:pPr>
          <a:r>
            <a:rPr lang="en-GB" sz="1100" b="0" smtClean="0">
              <a:latin typeface="Courier New"/>
            </a:rPr>
            <a:t> </a:t>
          </a:r>
          <a:endParaRPr lang="en-GB" sz="1100"/>
        </a:p>
      </xdr:txBody>
    </xdr:sp>
    <xdr:clientData/>
  </xdr:twoCellAnchor>
  <xdr:twoCellAnchor>
    <xdr:from>
      <xdr:col>29</xdr:col>
      <xdr:colOff>604023</xdr:colOff>
      <xdr:row>27</xdr:row>
      <xdr:rowOff>0</xdr:rowOff>
    </xdr:from>
    <xdr:to>
      <xdr:col>41</xdr:col>
      <xdr:colOff>453018</xdr:colOff>
      <xdr:row>51</xdr:row>
      <xdr:rowOff>139390</xdr:rowOff>
    </xdr:to>
    <xdr:sp macro="" textlink="">
      <xdr:nvSpPr>
        <xdr:cNvPr id="4" name="TextBox 3"/>
        <xdr:cNvSpPr txBox="1"/>
      </xdr:nvSpPr>
      <xdr:spPr>
        <a:xfrm>
          <a:off x="19101573" y="5143500"/>
          <a:ext cx="7164195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Cholesterol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Cholesterol  Cotswold  17   0   48.571  2.965    0.164  0.676    1.800  2.400</a:t>
          </a:r>
        </a:p>
        <a:p>
          <a:r>
            <a:rPr lang="en-GB" sz="1100" b="0" smtClean="0">
              <a:latin typeface="Courier New"/>
            </a:rPr>
            <a:t>             Norway    18   0  100.000  2.478    0.131  0.558    1.700  2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 Origin    Median     Q3  Maximum</a:t>
          </a:r>
        </a:p>
        <a:p>
          <a:r>
            <a:rPr lang="en-GB" sz="1100" b="0" smtClean="0">
              <a:latin typeface="Courier New"/>
            </a:rPr>
            <a:t>Cholesterol  Cotswold   2.900  3.450    4.200</a:t>
          </a:r>
        </a:p>
        <a:p>
          <a:r>
            <a:rPr lang="en-GB" sz="1100" b="0" smtClean="0">
              <a:latin typeface="Courier New"/>
            </a:rPr>
            <a:t>             Norway     2.450  2.900    3.7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Cholesterol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Cholesterol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2.965  0.676     0.16</a:t>
          </a:r>
        </a:p>
        <a:p>
          <a:r>
            <a:rPr lang="en-GB" sz="1100" b="0" smtClean="0">
              <a:latin typeface="Courier New"/>
            </a:rPr>
            <a:t>Norway    18  2.478  0.558     0.13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487</a:t>
          </a:r>
        </a:p>
        <a:p>
          <a:r>
            <a:rPr lang="en-GB" sz="1100" b="0" smtClean="0">
              <a:latin typeface="Courier New"/>
            </a:rPr>
            <a:t>95% CI for difference:  (0.058, 0.916)</a:t>
          </a:r>
        </a:p>
        <a:p>
          <a:r>
            <a:rPr lang="en-GB" sz="1100" b="0" smtClean="0">
              <a:latin typeface="Courier New"/>
            </a:rPr>
            <a:t>T-Test of difference = 0 (vs not =): T-Value = 2.32  </a:t>
          </a:r>
          <a:r>
            <a:rPr lang="en-GB" sz="1100" b="0" smtClean="0">
              <a:solidFill>
                <a:srgbClr val="FF0000"/>
              </a:solidFill>
              <a:latin typeface="Courier New"/>
            </a:rPr>
            <a:t>P-Value = 0.027  </a:t>
          </a:r>
          <a:r>
            <a:rPr lang="en-GB" sz="1100" b="0" smtClean="0">
              <a:latin typeface="Courier New"/>
            </a:rPr>
            <a:t>DF = 31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590550</xdr:colOff>
          <xdr:row>3</xdr:row>
          <xdr:rowOff>114300</xdr:rowOff>
        </xdr:from>
        <xdr:to>
          <xdr:col>15</xdr:col>
          <xdr:colOff>590550</xdr:colOff>
          <xdr:row>22</xdr:row>
          <xdr:rowOff>152400</xdr:rowOff>
        </xdr:to>
        <xdr:sp macro="" textlink="">
          <xdr:nvSpPr>
            <xdr:cNvPr id="6148" name="Object 4" hidden="1">
              <a:extLst>
                <a:ext uri="{63B3BB69-23CF-44E3-9099-C40C66FF867C}">
                  <a14:compatExt spid="_x0000_s61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85725</xdr:colOff>
          <xdr:row>3</xdr:row>
          <xdr:rowOff>123825</xdr:rowOff>
        </xdr:from>
        <xdr:to>
          <xdr:col>28</xdr:col>
          <xdr:colOff>85725</xdr:colOff>
          <xdr:row>22</xdr:row>
          <xdr:rowOff>161925</xdr:rowOff>
        </xdr:to>
        <xdr:sp macro="" textlink="">
          <xdr:nvSpPr>
            <xdr:cNvPr id="6149" name="Object 5" hidden="1">
              <a:extLst>
                <a:ext uri="{63B3BB69-23CF-44E3-9099-C40C66FF867C}">
                  <a14:compatExt spid="_x0000_s61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104775</xdr:colOff>
          <xdr:row>4</xdr:row>
          <xdr:rowOff>0</xdr:rowOff>
        </xdr:from>
        <xdr:to>
          <xdr:col>40</xdr:col>
          <xdr:colOff>104775</xdr:colOff>
          <xdr:row>23</xdr:row>
          <xdr:rowOff>38100</xdr:rowOff>
        </xdr:to>
        <xdr:sp macro="" textlink="">
          <xdr:nvSpPr>
            <xdr:cNvPr id="6154" name="Object 10" hidden="1">
              <a:extLst>
                <a:ext uri="{63B3BB69-23CF-44E3-9099-C40C66FF867C}">
                  <a14:compatExt spid="_x0000_s61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436327" y="5178347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Descriptive Statistics: Calcium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Calcium   Cotswold  17   0   48.571  2.3941   0.0397  0.1638   2.1000  2.3000</a:t>
          </a:r>
        </a:p>
        <a:p>
          <a:r>
            <a:rPr lang="en-GB" sz="1100" b="0" smtClean="0">
              <a:latin typeface="Courier New"/>
            </a:rPr>
            <a:t>          Norway    18   0  100.000  2.6778   0.0250  0.1060   2.4000  2.6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Calcium   Cotswold  2.4000  2.5000   2.7000</a:t>
          </a:r>
        </a:p>
        <a:p>
          <a:r>
            <a:rPr lang="en-GB" sz="1100" b="0" smtClean="0">
              <a:latin typeface="Courier New"/>
            </a:rPr>
            <a:t>          Norway    2.7000  2.8000   2.8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Calcium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Calcium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2.394  0.164    0.040</a:t>
          </a:r>
        </a:p>
        <a:p>
          <a:r>
            <a:rPr lang="en-GB" sz="1100" b="0" smtClean="0">
              <a:latin typeface="Courier New"/>
            </a:rPr>
            <a:t>Norway    18  2.678  0.106    0.025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2837</a:t>
          </a:r>
        </a:p>
        <a:p>
          <a:r>
            <a:rPr lang="en-GB" sz="1100" b="0" smtClean="0">
              <a:latin typeface="Courier New"/>
            </a:rPr>
            <a:t>95% CI for difference:  (-0.3800, -0.1873)</a:t>
          </a:r>
        </a:p>
        <a:p>
          <a:r>
            <a:rPr lang="en-GB" sz="1100" b="0" smtClean="0">
              <a:latin typeface="Courier New"/>
            </a:rPr>
            <a:t>T-Test of difference = 0 (vs not =): T-Value = -6.04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</a:t>
          </a:r>
          <a:r>
            <a:rPr lang="en-GB" sz="1100" b="0" smtClean="0">
              <a:latin typeface="Courier New"/>
            </a:rPr>
            <a:t> DF = 27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17</xdr:col>
      <xdr:colOff>604023</xdr:colOff>
      <xdr:row>27</xdr:row>
      <xdr:rowOff>0</xdr:rowOff>
    </xdr:from>
    <xdr:to>
      <xdr:col>29</xdr:col>
      <xdr:colOff>429785</xdr:colOff>
      <xdr:row>51</xdr:row>
      <xdr:rowOff>139390</xdr:rowOff>
    </xdr:to>
    <xdr:sp macro="" textlink="">
      <xdr:nvSpPr>
        <xdr:cNvPr id="3" name="TextBox 2"/>
        <xdr:cNvSpPr txBox="1"/>
      </xdr:nvSpPr>
      <xdr:spPr>
        <a:xfrm>
          <a:off x="11786373" y="5143500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 smtClean="0">
              <a:latin typeface="Courier New"/>
            </a:rPr>
            <a:t> </a:t>
          </a:r>
          <a:r>
            <a:rPr lang="en-GB" sz="1600" b="1" smtClean="0">
              <a:latin typeface="Arial"/>
            </a:rPr>
            <a:t>Descriptive Statistics: Sodium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Sodium    Cotswold  17   0   48.571  134.29    0.882   3.64   129.00  131.00</a:t>
          </a:r>
        </a:p>
        <a:p>
          <a:r>
            <a:rPr lang="en-GB" sz="1100" b="0" smtClean="0">
              <a:latin typeface="Courier New"/>
            </a:rPr>
            <a:t>          Norway    18   0  100.000  132.89    0.745   3.16   129.00  130.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Sodium    Cotswold  134.00  137.00   140.00</a:t>
          </a:r>
        </a:p>
        <a:p>
          <a:r>
            <a:rPr lang="en-GB" sz="1100" b="0" smtClean="0">
              <a:latin typeface="Courier New"/>
            </a:rPr>
            <a:t>          Norway    132.50  134.25   141.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Sodium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Sodium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StDev  SE Mean</a:t>
          </a:r>
        </a:p>
        <a:p>
          <a:r>
            <a:rPr lang="en-GB" sz="1100" b="0" smtClean="0">
              <a:latin typeface="Courier New"/>
            </a:rPr>
            <a:t>Cotswold  17  134.29   3.64     0.88</a:t>
          </a:r>
        </a:p>
        <a:p>
          <a:r>
            <a:rPr lang="en-GB" sz="1100" b="0" smtClean="0">
              <a:latin typeface="Courier New"/>
            </a:rPr>
            <a:t>Norway    18  132.89   3.16     0.74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1.41</a:t>
          </a:r>
        </a:p>
        <a:p>
          <a:r>
            <a:rPr lang="en-GB" sz="1100" b="0" smtClean="0">
              <a:latin typeface="Courier New"/>
            </a:rPr>
            <a:t>95% CI for difference:  (-0.95, 3.76)</a:t>
          </a:r>
        </a:p>
        <a:p>
          <a:r>
            <a:rPr lang="en-GB" sz="1100" b="0" smtClean="0">
              <a:latin typeface="Courier New"/>
            </a:rPr>
            <a:t>T-Test of difference = 0 (vs not =): T-Value = 1.22  P-Value = 0.233  DF = 31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  <a:endParaRPr lang="en-GB" sz="1100"/>
        </a:p>
      </xdr:txBody>
    </xdr:sp>
    <xdr:clientData/>
  </xdr:twoCellAnchor>
  <xdr:twoCellAnchor>
    <xdr:from>
      <xdr:col>29</xdr:col>
      <xdr:colOff>604023</xdr:colOff>
      <xdr:row>27</xdr:row>
      <xdr:rowOff>0</xdr:rowOff>
    </xdr:from>
    <xdr:to>
      <xdr:col>41</xdr:col>
      <xdr:colOff>453018</xdr:colOff>
      <xdr:row>51</xdr:row>
      <xdr:rowOff>139390</xdr:rowOff>
    </xdr:to>
    <xdr:sp macro="" textlink="">
      <xdr:nvSpPr>
        <xdr:cNvPr id="4" name="TextBox 3"/>
        <xdr:cNvSpPr txBox="1"/>
      </xdr:nvSpPr>
      <xdr:spPr>
        <a:xfrm>
          <a:off x="19101573" y="5143500"/>
          <a:ext cx="7164195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Chloride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Chloride  Cotswold  17   0   48.571  85.118    0.680  2.804   81.000  82.500</a:t>
          </a:r>
        </a:p>
        <a:p>
          <a:r>
            <a:rPr lang="en-GB" sz="1100" b="0" smtClean="0">
              <a:latin typeface="Courier New"/>
            </a:rPr>
            <a:t>          Norway    18   0  100.000  84.778    0.624  2.647   79.000  83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Chloride  Cotswold  85.000  88.000   89.000</a:t>
          </a:r>
        </a:p>
        <a:p>
          <a:r>
            <a:rPr lang="en-GB" sz="1100" b="0" smtClean="0">
              <a:latin typeface="Courier New"/>
            </a:rPr>
            <a:t>          Norway    85.000  86.250   89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Chloride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Chloride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85.12   2.80     0.68</a:t>
          </a:r>
        </a:p>
        <a:p>
          <a:r>
            <a:rPr lang="en-GB" sz="1100" b="0" smtClean="0">
              <a:latin typeface="Courier New"/>
            </a:rPr>
            <a:t>Norway    18  84.78   2.65     0.62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340</a:t>
          </a:r>
        </a:p>
        <a:p>
          <a:r>
            <a:rPr lang="en-GB" sz="1100" b="0" smtClean="0">
              <a:latin typeface="Courier New"/>
            </a:rPr>
            <a:t>95% CI for difference:  (-1.540, 2.220)</a:t>
          </a:r>
        </a:p>
        <a:p>
          <a:r>
            <a:rPr lang="en-GB" sz="1100" b="0" smtClean="0">
              <a:latin typeface="Courier New"/>
            </a:rPr>
            <a:t>T-Test of difference = 0 (vs not =): T-Value = 0.37  P-Value = 0.715  DF = 32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3</xdr:row>
          <xdr:rowOff>0</xdr:rowOff>
        </xdr:from>
        <xdr:to>
          <xdr:col>16</xdr:col>
          <xdr:colOff>0</xdr:colOff>
          <xdr:row>22</xdr:row>
          <xdr:rowOff>38100</xdr:rowOff>
        </xdr:to>
        <xdr:sp macro="" textlink="">
          <xdr:nvSpPr>
            <xdr:cNvPr id="7173" name="Object 5" hidden="1">
              <a:extLst>
                <a:ext uri="{63B3BB69-23CF-44E3-9099-C40C66FF867C}">
                  <a14:compatExt spid="_x0000_s71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3</xdr:row>
          <xdr:rowOff>0</xdr:rowOff>
        </xdr:from>
        <xdr:to>
          <xdr:col>28</xdr:col>
          <xdr:colOff>0</xdr:colOff>
          <xdr:row>22</xdr:row>
          <xdr:rowOff>38100</xdr:rowOff>
        </xdr:to>
        <xdr:sp macro="" textlink="">
          <xdr:nvSpPr>
            <xdr:cNvPr id="7174" name="Object 6" hidden="1">
              <a:extLst>
                <a:ext uri="{63B3BB69-23CF-44E3-9099-C40C66FF867C}">
                  <a14:compatExt spid="_x0000_s71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590550</xdr:colOff>
          <xdr:row>3</xdr:row>
          <xdr:rowOff>19050</xdr:rowOff>
        </xdr:from>
        <xdr:to>
          <xdr:col>39</xdr:col>
          <xdr:colOff>590550</xdr:colOff>
          <xdr:row>22</xdr:row>
          <xdr:rowOff>57150</xdr:rowOff>
        </xdr:to>
        <xdr:sp macro="" textlink="">
          <xdr:nvSpPr>
            <xdr:cNvPr id="7175" name="Object 7" hidden="1">
              <a:extLst>
                <a:ext uri="{63B3BB69-23CF-44E3-9099-C40C66FF867C}">
                  <a14:compatExt spid="_x0000_s71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436327" y="5178347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Descriptive Statistics: Potassium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Potassium  Cotswold  17   0   48.571  4.1118   0.0514  0.2118   3.8000  3.9000</a:t>
          </a:r>
        </a:p>
        <a:p>
          <a:r>
            <a:rPr lang="en-GB" sz="1100" b="0" smtClean="0">
              <a:latin typeface="Courier New"/>
            </a:rPr>
            <a:t>           Norway    18   0  100.000   4.750    0.158   0.672    3.900   4.2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Origin    Median      Q3  Maximum</a:t>
          </a:r>
        </a:p>
        <a:p>
          <a:r>
            <a:rPr lang="en-GB" sz="1100" b="0" smtClean="0">
              <a:latin typeface="Courier New"/>
            </a:rPr>
            <a:t>Potassium  Cotswold  4.1000  4.2500   4.5000</a:t>
          </a:r>
        </a:p>
        <a:p>
          <a:r>
            <a:rPr lang="en-GB" sz="1100" b="0" smtClean="0">
              <a:latin typeface="Courier New"/>
            </a:rPr>
            <a:t>           Norway     4.500   5.500    6.2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Potassium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Potassium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4.112  0.212    0.051</a:t>
          </a:r>
        </a:p>
        <a:p>
          <a:r>
            <a:rPr lang="en-GB" sz="1100" b="0" smtClean="0">
              <a:latin typeface="Courier New"/>
            </a:rPr>
            <a:t>Norway    18  4.750  0.672     0.16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638</a:t>
          </a:r>
        </a:p>
        <a:p>
          <a:r>
            <a:rPr lang="en-GB" sz="1100" b="0" smtClean="0">
              <a:latin typeface="Courier New"/>
            </a:rPr>
            <a:t>95% CI for difference:  (-0.986, -0.291)</a:t>
          </a:r>
        </a:p>
        <a:p>
          <a:r>
            <a:rPr lang="en-GB" sz="1100" b="0" smtClean="0">
              <a:latin typeface="Courier New"/>
            </a:rPr>
            <a:t>T-Test of difference = 0 (vs not =): T-Value = -3.83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1  </a:t>
          </a:r>
          <a:r>
            <a:rPr lang="en-GB" sz="1100" b="0" smtClean="0">
              <a:latin typeface="Courier New"/>
            </a:rPr>
            <a:t>DF = 20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71523" y="5324231"/>
          <a:ext cx="7152685" cy="482862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Descriptive Statistics: ALKP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ALKP      Cotswold  17   0   48.571  380.7     28.5  117.7    144.0  297.5</a:t>
          </a:r>
        </a:p>
        <a:p>
          <a:r>
            <a:rPr lang="en-GB" sz="1100" b="0" smtClean="0">
              <a:latin typeface="Courier New"/>
            </a:rPr>
            <a:t>          Norway    18   0  100.000  352.6     36.9  156.5    186.0  261.3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Q3  Maximum</a:t>
          </a:r>
        </a:p>
        <a:p>
          <a:r>
            <a:rPr lang="en-GB" sz="1100" b="0" smtClean="0">
              <a:latin typeface="Courier New"/>
            </a:rPr>
            <a:t>ALKP      Cotswold   386.0  461.5    590.0</a:t>
          </a:r>
        </a:p>
        <a:p>
          <a:r>
            <a:rPr lang="en-GB" sz="1100" b="0" smtClean="0">
              <a:latin typeface="Courier New"/>
            </a:rPr>
            <a:t>          Norway     304.5  413.3    854.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ALKP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ALKP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                            SE</a:t>
          </a:r>
        </a:p>
        <a:p>
          <a:r>
            <a:rPr lang="en-GB" sz="1100" b="0" smtClean="0">
              <a:latin typeface="Courier New"/>
            </a:rPr>
            <a:t>Origin     N  Mean  StDev  Mean</a:t>
          </a:r>
        </a:p>
        <a:p>
          <a:r>
            <a:rPr lang="en-GB" sz="1100" b="0" smtClean="0">
              <a:latin typeface="Courier New"/>
            </a:rPr>
            <a:t>Cotswold  17   381    118    29</a:t>
          </a:r>
        </a:p>
        <a:p>
          <a:r>
            <a:rPr lang="en-GB" sz="1100" b="0" smtClean="0">
              <a:latin typeface="Courier New"/>
            </a:rPr>
            <a:t>Norway    18   353    156    37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28.2</a:t>
          </a:r>
        </a:p>
        <a:p>
          <a:r>
            <a:rPr lang="en-GB" sz="1100" b="0" smtClean="0">
              <a:latin typeface="Courier New"/>
            </a:rPr>
            <a:t>95% CI for difference:  (-67.0, 123.3)</a:t>
          </a:r>
        </a:p>
        <a:p>
          <a:r>
            <a:rPr lang="en-GB" sz="1100" b="0" smtClean="0">
              <a:latin typeface="Courier New"/>
            </a:rPr>
            <a:t>T-Test of difference = 0 (vs not =): T-Value = 0.60  P-Value = 0.550  DF = 31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  <a:endParaRPr lang="en-GB" sz="1100"/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314889" y="5348654"/>
          <a:ext cx="7175918" cy="482862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Sod/pot ratio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   Origin     N  N*   CumPct    Mean  SE Mean  StDev  Minimum</a:t>
          </a:r>
        </a:p>
        <a:p>
          <a:r>
            <a:rPr lang="en-GB" sz="1100" b="0" smtClean="0">
              <a:latin typeface="Courier New"/>
            </a:rPr>
            <a:t>Sod/pot ratio  Cotswold  17   0   48.571  32.741    0.454  1.874   28.900</a:t>
          </a:r>
        </a:p>
        <a:p>
          <a:r>
            <a:rPr lang="en-GB" sz="1100" b="0" smtClean="0">
              <a:latin typeface="Courier New"/>
            </a:rPr>
            <a:t>               Norway    18   0  100.000  28.506    0.949  4.025   21.6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   Origin        Q1  Median      Q3  Maximum</a:t>
          </a:r>
        </a:p>
        <a:p>
          <a:r>
            <a:rPr lang="en-GB" sz="1100" b="0" smtClean="0">
              <a:latin typeface="Courier New"/>
            </a:rPr>
            <a:t>Sod/pot ratio  Cotswold  31.650  32.900  34.250   35.800</a:t>
          </a:r>
        </a:p>
        <a:p>
          <a:r>
            <a:rPr lang="en-GB" sz="1100" b="0" smtClean="0">
              <a:latin typeface="Courier New"/>
            </a:rPr>
            <a:t>               Norway    24.150  29.100  31.175   36.2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Sod/pot ratio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Sod/pot ratio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32.74   1.87     0.45</a:t>
          </a:r>
        </a:p>
        <a:p>
          <a:r>
            <a:rPr lang="en-GB" sz="1100" b="0" smtClean="0">
              <a:latin typeface="Courier New"/>
            </a:rPr>
            <a:t>Norway    18  28.51   4.02     0.95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4.24</a:t>
          </a:r>
        </a:p>
        <a:p>
          <a:r>
            <a:rPr lang="en-GB" sz="1100" b="0" smtClean="0">
              <a:latin typeface="Courier New"/>
            </a:rPr>
            <a:t>95% CI for difference:  (2.06, 6.41)</a:t>
          </a:r>
        </a:p>
        <a:p>
          <a:r>
            <a:rPr lang="en-GB" sz="1100" b="0" smtClean="0">
              <a:latin typeface="Courier New"/>
            </a:rPr>
            <a:t>T-Test of difference = 0 (vs not =): T-Value = 4.03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 </a:t>
          </a:r>
          <a:r>
            <a:rPr lang="en-GB" sz="1100" b="0" smtClean="0">
              <a:latin typeface="Courier New"/>
            </a:rPr>
            <a:t>DF = 24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2</xdr:row>
          <xdr:rowOff>0</xdr:rowOff>
        </xdr:from>
        <xdr:to>
          <xdr:col>16</xdr:col>
          <xdr:colOff>0</xdr:colOff>
          <xdr:row>21</xdr:row>
          <xdr:rowOff>38100</xdr:rowOff>
        </xdr:to>
        <xdr:sp macro="" textlink="">
          <xdr:nvSpPr>
            <xdr:cNvPr id="8196" name="Object 4" hidden="1">
              <a:extLst>
                <a:ext uri="{63B3BB69-23CF-44E3-9099-C40C66FF867C}">
                  <a14:compatExt spid="_x0000_s81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0</xdr:col>
          <xdr:colOff>228600</xdr:colOff>
          <xdr:row>1</xdr:row>
          <xdr:rowOff>133350</xdr:rowOff>
        </xdr:from>
        <xdr:to>
          <xdr:col>39</xdr:col>
          <xdr:colOff>228600</xdr:colOff>
          <xdr:row>20</xdr:row>
          <xdr:rowOff>171450</xdr:rowOff>
        </xdr:to>
        <xdr:sp macro="" textlink="">
          <xdr:nvSpPr>
            <xdr:cNvPr id="8198" name="Object 6" hidden="1">
              <a:extLst>
                <a:ext uri="{63B3BB69-23CF-44E3-9099-C40C66FF867C}">
                  <a14:compatExt spid="_x0000_s81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85725</xdr:colOff>
          <xdr:row>2</xdr:row>
          <xdr:rowOff>28575</xdr:rowOff>
        </xdr:from>
        <xdr:to>
          <xdr:col>28</xdr:col>
          <xdr:colOff>85725</xdr:colOff>
          <xdr:row>21</xdr:row>
          <xdr:rowOff>66675</xdr:rowOff>
        </xdr:to>
        <xdr:sp macro="" textlink="">
          <xdr:nvSpPr>
            <xdr:cNvPr id="8199" name="Object 7" hidden="1">
              <a:extLst>
                <a:ext uri="{63B3BB69-23CF-44E3-9099-C40C66FF867C}">
                  <a14:compatExt spid="_x0000_s81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78347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Descriptive Statistics: Alpha 1 glob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Alpha 1 glob  Cotswold  17   0   48.571  2.534    0.109  0.450    1.320  2.350</a:t>
          </a:r>
        </a:p>
        <a:p>
          <a:r>
            <a:rPr lang="en-GB" sz="1100" b="0" smtClean="0">
              <a:latin typeface="Courier New"/>
            </a:rPr>
            <a:t>              Norway    18   0  100.000  2.859    0.189  0.802    2.050  2.21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  Origin    Median     Q3  Maximum</a:t>
          </a:r>
        </a:p>
        <a:p>
          <a:r>
            <a:rPr lang="en-GB" sz="1100" b="0" smtClean="0">
              <a:latin typeface="Courier New"/>
            </a:rPr>
            <a:t>Alpha 1 glob  Cotswold   2.550  2.890    3.230</a:t>
          </a:r>
        </a:p>
        <a:p>
          <a:r>
            <a:rPr lang="en-GB" sz="1100" b="0" smtClean="0">
              <a:latin typeface="Courier New"/>
            </a:rPr>
            <a:t>              Norway     2.720  3.120    5.05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Alpha 1 glob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Alpha 1 glob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2.534  0.450     0.11</a:t>
          </a:r>
        </a:p>
        <a:p>
          <a:r>
            <a:rPr lang="en-GB" sz="1100" b="0" smtClean="0">
              <a:latin typeface="Courier New"/>
            </a:rPr>
            <a:t>Norway    18  2.859  0.802     0.19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325</a:t>
          </a:r>
        </a:p>
        <a:p>
          <a:r>
            <a:rPr lang="en-GB" sz="1100" b="0" smtClean="0">
              <a:latin typeface="Courier New"/>
            </a:rPr>
            <a:t>95% CI for difference:  (-0.773, 0.122)</a:t>
          </a:r>
        </a:p>
        <a:p>
          <a:r>
            <a:rPr lang="en-GB" sz="1100" b="0" smtClean="0">
              <a:latin typeface="Courier New"/>
            </a:rPr>
            <a:t>T-Test of difference = 0 (vs not =): T-Value = -1.49  P-Value = 0.148  DF = 27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37575" y="5192346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 smtClean="0">
              <a:latin typeface="Courier New"/>
            </a:rPr>
            <a:t> </a:t>
          </a:r>
          <a:r>
            <a:rPr lang="en-GB" sz="1600" b="1" smtClean="0">
              <a:latin typeface="Arial"/>
            </a:rPr>
            <a:t>Descriptive Statistics: Beta glob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Beta glob  Cotswold  17   0   48.571  7.745    0.266  1.098    5.550  7.385</a:t>
          </a:r>
        </a:p>
        <a:p>
          <a:r>
            <a:rPr lang="en-GB" sz="1100" b="0" smtClean="0">
              <a:latin typeface="Courier New"/>
            </a:rPr>
            <a:t>           Norway    18   0  100.000  7.959    0.299  1.268    5.910  6.717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Origin    Median     Q3  Maximum</a:t>
          </a:r>
        </a:p>
        <a:p>
          <a:r>
            <a:rPr lang="en-GB" sz="1100" b="0" smtClean="0">
              <a:latin typeface="Courier New"/>
            </a:rPr>
            <a:t>Beta glob  Cotswold   7.840  8.205   10.150</a:t>
          </a:r>
        </a:p>
        <a:p>
          <a:r>
            <a:rPr lang="en-GB" sz="1100" b="0" smtClean="0">
              <a:latin typeface="Courier New"/>
            </a:rPr>
            <a:t>           Norway     8.070  9.127    9.95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Beta glob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Beta glob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Mean  StDev  SE Mean</a:t>
          </a:r>
        </a:p>
        <a:p>
          <a:r>
            <a:rPr lang="en-GB" sz="1100" b="0" smtClean="0">
              <a:latin typeface="Courier New"/>
            </a:rPr>
            <a:t>Cotswold  17  7.74   1.10     0.27</a:t>
          </a:r>
        </a:p>
        <a:p>
          <a:r>
            <a:rPr lang="en-GB" sz="1100" b="0" smtClean="0">
              <a:latin typeface="Courier New"/>
            </a:rPr>
            <a:t>Norway    18  7.96   1.27     0.30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214</a:t>
          </a:r>
        </a:p>
        <a:p>
          <a:r>
            <a:rPr lang="en-GB" sz="1100" b="0" smtClean="0">
              <a:latin typeface="Courier New"/>
            </a:rPr>
            <a:t>95% CI for difference:  (-1.030, 0.601)</a:t>
          </a:r>
        </a:p>
        <a:p>
          <a:r>
            <a:rPr lang="en-GB" sz="1100" b="0" smtClean="0">
              <a:latin typeface="Courier New"/>
            </a:rPr>
            <a:t>T-Test of difference = 0 (vs not =): T-Value = -0.54  P-Value = 0.596  DF = 32</a:t>
          </a:r>
        </a:p>
        <a:p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 </a:t>
          </a:r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  <a:endParaRPr lang="en-GB" sz="1100"/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16769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Descriptive Statistics: Alpha 2 glob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  Origin     N  N*   CumPct    Mean  SE Mean  StDev  Minimum</a:t>
          </a:r>
        </a:p>
        <a:p>
          <a:r>
            <a:rPr lang="en-GB" sz="1100" b="0" smtClean="0">
              <a:latin typeface="Courier New"/>
            </a:rPr>
            <a:t>Alpha 2 glob  Cotswold  17   0   48.571  11.336    0.219  0.904    9.810</a:t>
          </a:r>
        </a:p>
        <a:p>
          <a:r>
            <a:rPr lang="en-GB" sz="1100" b="0" smtClean="0">
              <a:latin typeface="Courier New"/>
            </a:rPr>
            <a:t>              Norway    18   0  100.000   9.355    0.292  1.240    6.82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  Origin        Q1  Median      Q3  Maximum</a:t>
          </a:r>
        </a:p>
        <a:p>
          <a:r>
            <a:rPr lang="en-GB" sz="1100" b="0" smtClean="0">
              <a:latin typeface="Courier New"/>
            </a:rPr>
            <a:t>Alpha 2 glob  Cotswold  10.780  11.100  12.025   13.000</a:t>
          </a:r>
        </a:p>
        <a:p>
          <a:r>
            <a:rPr lang="en-GB" sz="1100" b="0" smtClean="0">
              <a:latin typeface="Courier New"/>
            </a:rPr>
            <a:t>              Norway     7.997   9.605  10.078   11.15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Alpha 2 glob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Alpha 2 glob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StDev  SE Mean</a:t>
          </a:r>
        </a:p>
        <a:p>
          <a:r>
            <a:rPr lang="en-GB" sz="1100" b="0" smtClean="0">
              <a:latin typeface="Courier New"/>
            </a:rPr>
            <a:t>Cotswold  17  11.336  0.904     0.22</a:t>
          </a:r>
        </a:p>
        <a:p>
          <a:r>
            <a:rPr lang="en-GB" sz="1100" b="0" smtClean="0">
              <a:latin typeface="Courier New"/>
            </a:rPr>
            <a:t>Norway    18    9.35   1.24     0.29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1.981</a:t>
          </a:r>
        </a:p>
        <a:p>
          <a:r>
            <a:rPr lang="en-GB" sz="1100" b="0" smtClean="0">
              <a:latin typeface="Courier New"/>
            </a:rPr>
            <a:t>95% CI for difference:  (1.236, 2.726)</a:t>
          </a:r>
        </a:p>
        <a:p>
          <a:r>
            <a:rPr lang="en-GB" sz="1100" b="0" smtClean="0">
              <a:latin typeface="Courier New"/>
            </a:rPr>
            <a:t>T-Test of difference = 0 (vs not =): T-Value = 5.42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 </a:t>
          </a:r>
          <a:r>
            <a:rPr lang="en-GB" sz="1100" b="0" smtClean="0">
              <a:latin typeface="Courier New"/>
            </a:rPr>
            <a:t>DF = 31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552450</xdr:colOff>
          <xdr:row>2</xdr:row>
          <xdr:rowOff>142875</xdr:rowOff>
        </xdr:from>
        <xdr:to>
          <xdr:col>15</xdr:col>
          <xdr:colOff>552450</xdr:colOff>
          <xdr:row>21</xdr:row>
          <xdr:rowOff>180975</xdr:rowOff>
        </xdr:to>
        <xdr:sp macro="" textlink="">
          <xdr:nvSpPr>
            <xdr:cNvPr id="9223" name="Object 7" hidden="1">
              <a:extLst>
                <a:ext uri="{63B3BB69-23CF-44E3-9099-C40C66FF867C}">
                  <a14:compatExt spid="_x0000_s92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504825</xdr:colOff>
          <xdr:row>2</xdr:row>
          <xdr:rowOff>180975</xdr:rowOff>
        </xdr:from>
        <xdr:to>
          <xdr:col>27</xdr:col>
          <xdr:colOff>504825</xdr:colOff>
          <xdr:row>22</xdr:row>
          <xdr:rowOff>28575</xdr:rowOff>
        </xdr:to>
        <xdr:sp macro="" textlink="">
          <xdr:nvSpPr>
            <xdr:cNvPr id="9224" name="Object 8" hidden="1">
              <a:extLst>
                <a:ext uri="{63B3BB69-23CF-44E3-9099-C40C66FF867C}">
                  <a14:compatExt spid="_x0000_s922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38100</xdr:colOff>
          <xdr:row>2</xdr:row>
          <xdr:rowOff>171450</xdr:rowOff>
        </xdr:from>
        <xdr:to>
          <xdr:col>40</xdr:col>
          <xdr:colOff>38100</xdr:colOff>
          <xdr:row>22</xdr:row>
          <xdr:rowOff>9525</xdr:rowOff>
        </xdr:to>
        <xdr:sp macro="" textlink="">
          <xdr:nvSpPr>
            <xdr:cNvPr id="9225" name="Object 9" hidden="1">
              <a:extLst>
                <a:ext uri="{63B3BB69-23CF-44E3-9099-C40C66FF867C}">
                  <a14:compatExt spid="_x0000_s92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78347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 </a:t>
          </a:r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Descriptive Statistics: Gamma glob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Gamma glob  Cotswold  17   0   48.571  6.738    0.422  1.740    2.870  6.090</a:t>
          </a:r>
        </a:p>
        <a:p>
          <a:r>
            <a:rPr lang="en-GB" sz="1100" b="0" smtClean="0">
              <a:latin typeface="Courier New"/>
            </a:rPr>
            <a:t>            Norway    18   0  100.000  7.994    0.413  1.753    5.850  6.06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Origin    Median     Q3  Maximum</a:t>
          </a:r>
        </a:p>
        <a:p>
          <a:r>
            <a:rPr lang="en-GB" sz="1100" b="0" smtClean="0">
              <a:latin typeface="Courier New"/>
            </a:rPr>
            <a:t>Gamma glob  Cotswold   7.230  7.760    9.600</a:t>
          </a:r>
        </a:p>
        <a:p>
          <a:r>
            <a:rPr lang="en-GB" sz="1100" b="0" smtClean="0">
              <a:latin typeface="Courier New"/>
            </a:rPr>
            <a:t>            Norway     8.490  9.392   10.71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Gamma glob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Gamma glob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Mean  StDev  SE Mean</a:t>
          </a:r>
        </a:p>
        <a:p>
          <a:r>
            <a:rPr lang="en-GB" sz="1100" b="0" smtClean="0">
              <a:latin typeface="Courier New"/>
            </a:rPr>
            <a:t>Cotswold  17  6.74   1.74     0.42</a:t>
          </a:r>
        </a:p>
        <a:p>
          <a:r>
            <a:rPr lang="en-GB" sz="1100" b="0" smtClean="0">
              <a:latin typeface="Courier New"/>
            </a:rPr>
            <a:t>Norway    18  7.99   1.75     0.41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1.256</a:t>
          </a:r>
        </a:p>
        <a:p>
          <a:r>
            <a:rPr lang="en-GB" sz="1100" b="0" smtClean="0">
              <a:latin typeface="Courier New"/>
            </a:rPr>
            <a:t>95% CI for difference:  (-2.458, -0.053)</a:t>
          </a:r>
        </a:p>
        <a:p>
          <a:r>
            <a:rPr lang="en-GB" sz="1100" b="0" smtClean="0">
              <a:latin typeface="Courier New"/>
            </a:rPr>
            <a:t>T-Test of difference = 0 (vs not =): T-Value = -2.13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41  </a:t>
          </a:r>
          <a:r>
            <a:rPr lang="en-GB" sz="1100" b="0" smtClean="0">
              <a:latin typeface="Courier New"/>
            </a:rPr>
            <a:t>DF = 32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37575" y="5192346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 smtClean="0">
              <a:latin typeface="Courier New"/>
            </a:rPr>
            <a:t> </a:t>
          </a:r>
          <a:r>
            <a:rPr lang="en-GB" sz="1600" b="1" smtClean="0">
              <a:latin typeface="Arial"/>
            </a:rPr>
            <a:t>Descriptive Statistics: Phosphate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Phosphate  Cotswold  17   0   48.571   4.506    0.171   0.707    3.200   4.000</a:t>
          </a:r>
        </a:p>
        <a:p>
          <a:r>
            <a:rPr lang="en-GB" sz="1100" b="0" smtClean="0">
              <a:latin typeface="Courier New"/>
            </a:rPr>
            <a:t>           Norway    18   0  100.000  1.3500   0.0246  0.1043   1.2000  1.3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Origin    Median      Q3  Maximum</a:t>
          </a:r>
        </a:p>
        <a:p>
          <a:r>
            <a:rPr lang="en-GB" sz="1100" b="0" smtClean="0">
              <a:latin typeface="Courier New"/>
            </a:rPr>
            <a:t>Phosphate  Cotswold   4.600   5.050    5.700</a:t>
          </a:r>
        </a:p>
        <a:p>
          <a:r>
            <a:rPr lang="en-GB" sz="1100" b="0" smtClean="0">
              <a:latin typeface="Courier New"/>
            </a:rPr>
            <a:t>           Norway    1.3000  1.4250   1.5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Phosphate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Phosphate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4.506  0.707     0.17</a:t>
          </a:r>
        </a:p>
        <a:p>
          <a:r>
            <a:rPr lang="en-GB" sz="1100" b="0" smtClean="0">
              <a:latin typeface="Courier New"/>
            </a:rPr>
            <a:t>Norway    18  1.350  0.104    0.025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3.156</a:t>
          </a:r>
        </a:p>
        <a:p>
          <a:r>
            <a:rPr lang="en-GB" sz="1100" b="0" smtClean="0">
              <a:latin typeface="Courier New"/>
            </a:rPr>
            <a:t>95% CI for difference:  (2.789, 3.523)</a:t>
          </a:r>
        </a:p>
        <a:p>
          <a:r>
            <a:rPr lang="en-GB" sz="1100" b="0" smtClean="0">
              <a:latin typeface="Courier New"/>
            </a:rPr>
            <a:t>T-Test of difference = 0 (vs not =): T-Value = 18.23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0  </a:t>
          </a:r>
          <a:r>
            <a:rPr lang="en-GB" sz="1100" b="0" smtClean="0">
              <a:latin typeface="Courier New"/>
            </a:rPr>
            <a:t>DF = 16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endParaRPr lang="en-GB" sz="1100"/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16769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Descriptive Statistics: AST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Mean  SE Mean  StDev  Minimum     Q1</a:t>
          </a:r>
        </a:p>
        <a:p>
          <a:r>
            <a:rPr lang="en-GB" sz="1100" b="0" smtClean="0">
              <a:latin typeface="Courier New"/>
            </a:rPr>
            <a:t>AST       Cotswold  17   0   48.571  74.94     3.20  13.18    50.00  61.50</a:t>
          </a:r>
        </a:p>
        <a:p>
          <a:r>
            <a:rPr lang="en-GB" sz="1100" b="0" smtClean="0">
              <a:latin typeface="Courier New"/>
            </a:rPr>
            <a:t>          Norway    18   0  100.000  74.67     3.01  12.75    60.00  64.75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Q3  Maximum</a:t>
          </a:r>
        </a:p>
        <a:p>
          <a:r>
            <a:rPr lang="en-GB" sz="1100" b="0" smtClean="0">
              <a:latin typeface="Courier New"/>
            </a:rPr>
            <a:t>AST       Cotswold   74.00  86.50    96.00</a:t>
          </a:r>
        </a:p>
        <a:p>
          <a:r>
            <a:rPr lang="en-GB" sz="1100" b="0" smtClean="0">
              <a:latin typeface="Courier New"/>
            </a:rPr>
            <a:t>          Norway     72.00  86.25   105.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AST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AST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Mean  StDev  SE Mean</a:t>
          </a:r>
        </a:p>
        <a:p>
          <a:r>
            <a:rPr lang="en-GB" sz="1100" b="0" smtClean="0">
              <a:latin typeface="Courier New"/>
            </a:rPr>
            <a:t>Cotswold  17  74.9   13.2      3.2</a:t>
          </a:r>
        </a:p>
        <a:p>
          <a:r>
            <a:rPr lang="en-GB" sz="1100" b="0" smtClean="0">
              <a:latin typeface="Courier New"/>
            </a:rPr>
            <a:t>Norway    18  74.7   12.8      3.0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27</a:t>
          </a:r>
        </a:p>
        <a:p>
          <a:r>
            <a:rPr lang="en-GB" sz="1100" b="0" smtClean="0">
              <a:latin typeface="Courier New"/>
            </a:rPr>
            <a:t>95% CI for difference:  (-8.66, 9.21)</a:t>
          </a:r>
        </a:p>
        <a:p>
          <a:r>
            <a:rPr lang="en-GB" sz="1100" b="0" smtClean="0">
              <a:latin typeface="Courier New"/>
            </a:rPr>
            <a:t>T-Test of difference = 0 (vs not =): T-Value = 0.06  P-Value = 0.951  DF = 32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0</xdr:colOff>
          <xdr:row>2</xdr:row>
          <xdr:rowOff>0</xdr:rowOff>
        </xdr:from>
        <xdr:to>
          <xdr:col>16</xdr:col>
          <xdr:colOff>0</xdr:colOff>
          <xdr:row>21</xdr:row>
          <xdr:rowOff>38100</xdr:rowOff>
        </xdr:to>
        <xdr:sp macro="" textlink="">
          <xdr:nvSpPr>
            <xdr:cNvPr id="10247" name="Object 7" hidden="1">
              <a:extLst>
                <a:ext uri="{63B3BB69-23CF-44E3-9099-C40C66FF867C}">
                  <a14:compatExt spid="_x0000_s102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561975</xdr:colOff>
          <xdr:row>1</xdr:row>
          <xdr:rowOff>171450</xdr:rowOff>
        </xdr:from>
        <xdr:to>
          <xdr:col>27</xdr:col>
          <xdr:colOff>561975</xdr:colOff>
          <xdr:row>21</xdr:row>
          <xdr:rowOff>9525</xdr:rowOff>
        </xdr:to>
        <xdr:sp macro="" textlink="">
          <xdr:nvSpPr>
            <xdr:cNvPr id="10248" name="Object 8" hidden="1">
              <a:extLst>
                <a:ext uri="{63B3BB69-23CF-44E3-9099-C40C66FF867C}">
                  <a14:compatExt spid="_x0000_s102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342900</xdr:colOff>
          <xdr:row>2</xdr:row>
          <xdr:rowOff>28575</xdr:rowOff>
        </xdr:from>
        <xdr:to>
          <xdr:col>40</xdr:col>
          <xdr:colOff>342900</xdr:colOff>
          <xdr:row>21</xdr:row>
          <xdr:rowOff>66675</xdr:rowOff>
        </xdr:to>
        <xdr:sp macro="" textlink="">
          <xdr:nvSpPr>
            <xdr:cNvPr id="10249" name="Object 9" hidden="1">
              <a:extLst>
                <a:ext uri="{63B3BB69-23CF-44E3-9099-C40C66FF867C}">
                  <a14:compatExt spid="_x0000_s102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78347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600" b="1" smtClean="0">
            <a:latin typeface="Arial"/>
          </a:endParaRPr>
        </a:p>
        <a:p>
          <a:r>
            <a:rPr lang="en-GB" sz="1600" b="1" smtClean="0">
              <a:latin typeface="Arial"/>
            </a:rPr>
            <a:t>Descriptive Statistics: NEFA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Q1</a:t>
          </a:r>
        </a:p>
        <a:p>
          <a:r>
            <a:rPr lang="en-GB" sz="1100" b="0" smtClean="0">
              <a:latin typeface="Courier New"/>
            </a:rPr>
            <a:t>NEFA      Cotswold  17   0   48.571  1019.2     17.6   72.5    956.0  973.0</a:t>
          </a:r>
        </a:p>
        <a:p>
          <a:r>
            <a:rPr lang="en-GB" sz="1100" b="0" smtClean="0">
              <a:latin typeface="Courier New"/>
            </a:rPr>
            <a:t>          Norway    18   0  100.000   995.2     53.0  224.9    617.0  890.5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NEFA      Cotswold   993.0  1049.5   1234.0</a:t>
          </a:r>
        </a:p>
        <a:p>
          <a:r>
            <a:rPr lang="en-GB" sz="1100" b="0" smtClean="0">
              <a:latin typeface="Courier New"/>
            </a:rPr>
            <a:t>          Norway     964.0  1059.8   1569.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NEFA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NEFA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                              SE</a:t>
          </a:r>
        </a:p>
        <a:p>
          <a:r>
            <a:rPr lang="en-GB" sz="1100" b="0" smtClean="0">
              <a:latin typeface="Courier New"/>
            </a:rPr>
            <a:t>Origin     N    Mean  StDev  Mean</a:t>
          </a:r>
        </a:p>
        <a:p>
          <a:r>
            <a:rPr lang="en-GB" sz="1100" b="0" smtClean="0">
              <a:latin typeface="Courier New"/>
            </a:rPr>
            <a:t>Cotswold  17  1019.2   72.5    18</a:t>
          </a:r>
        </a:p>
        <a:p>
          <a:r>
            <a:rPr lang="en-GB" sz="1100" b="0" smtClean="0">
              <a:latin typeface="Courier New"/>
            </a:rPr>
            <a:t>Norway    18     995    225    53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24.0</a:t>
          </a:r>
        </a:p>
        <a:p>
          <a:r>
            <a:rPr lang="en-GB" sz="1100" b="0" smtClean="0">
              <a:latin typeface="Courier New"/>
            </a:rPr>
            <a:t>95% CI for difference:  (-92.5, 140.5)</a:t>
          </a:r>
        </a:p>
        <a:p>
          <a:r>
            <a:rPr lang="en-GB" sz="1100" b="0" smtClean="0">
              <a:latin typeface="Courier New"/>
            </a:rPr>
            <a:t>T-Test of difference = 0 (vs not =): T-Value = 0.43  P-Value = 0.672  DF = 20</a:t>
          </a: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37575" y="5192346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 smtClean="0">
              <a:latin typeface="Courier New"/>
            </a:rPr>
            <a:t> </a:t>
          </a:r>
          <a:r>
            <a:rPr lang="en-GB" sz="1600" b="1" smtClean="0">
              <a:latin typeface="Arial"/>
            </a:rPr>
            <a:t>Descriptive Statistics: Magnesium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Magnesium  Cotswold  17   0   48.571  1.5059   0.0415  0.1713   1.2000  1.4000</a:t>
          </a:r>
        </a:p>
        <a:p>
          <a:r>
            <a:rPr lang="en-GB" sz="1100" b="0" smtClean="0">
              <a:latin typeface="Courier New"/>
            </a:rPr>
            <a:t>           Norway    18   0  100.000  1.5056   0.0347  0.1474   1.2000  1.4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Origin    Median      Q3  Maximum</a:t>
          </a:r>
        </a:p>
        <a:p>
          <a:r>
            <a:rPr lang="en-GB" sz="1100" b="0" smtClean="0">
              <a:latin typeface="Courier New"/>
            </a:rPr>
            <a:t>Magnesium  Cotswold  1.5000  1.6000   1.8000</a:t>
          </a:r>
        </a:p>
        <a:p>
          <a:r>
            <a:rPr lang="en-GB" sz="1100" b="0" smtClean="0">
              <a:latin typeface="Courier New"/>
            </a:rPr>
            <a:t>           Norway    1.5000  1.6000   1.8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Magnesium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Magnesium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1.506  0.171    0.042</a:t>
          </a:r>
        </a:p>
        <a:p>
          <a:r>
            <a:rPr lang="en-GB" sz="1100" b="0" smtClean="0">
              <a:latin typeface="Courier New"/>
            </a:rPr>
            <a:t>Norway    18  1.506  0.147    0.035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0003</a:t>
          </a:r>
        </a:p>
        <a:p>
          <a:r>
            <a:rPr lang="en-GB" sz="1100" b="0" smtClean="0">
              <a:latin typeface="Courier New"/>
            </a:rPr>
            <a:t>95% CI for difference:  (-0.1101, 0.1108)</a:t>
          </a:r>
        </a:p>
        <a:p>
          <a:r>
            <a:rPr lang="en-GB" sz="1100" b="0" smtClean="0">
              <a:latin typeface="Courier New"/>
            </a:rPr>
            <a:t>T-Test of difference = 0 (vs not =): T-Value = 0.01  P-Value = 0.995  DF = 31</a:t>
          </a:r>
        </a:p>
        <a:p>
          <a:endParaRPr lang="en-GB" sz="1100"/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16769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  <a:endParaRPr lang="en-GB" sz="1100" b="0" smtClean="0">
            <a:latin typeface="Courier New"/>
          </a:endParaRPr>
        </a:p>
        <a:p>
          <a:r>
            <a:rPr lang="en-GB" sz="1600" b="1" smtClean="0">
              <a:latin typeface="Arial"/>
            </a:rPr>
            <a:t> Descriptive Statistics: Triglycerides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     Origin     N  N*   CumPct    Mean  SE Mean   StDev  Minimum</a:t>
          </a:r>
        </a:p>
        <a:p>
          <a:r>
            <a:rPr lang="en-GB" sz="1100" b="0" smtClean="0">
              <a:latin typeface="Courier New"/>
            </a:rPr>
            <a:t>Triglycerides  Cotswold  17   0   48.571   0.943    0.140   0.579    0.380</a:t>
          </a:r>
        </a:p>
        <a:p>
          <a:r>
            <a:rPr lang="en-GB" sz="1100" b="0" smtClean="0">
              <a:latin typeface="Courier New"/>
            </a:rPr>
            <a:t>               Norway    18   0  100.000  1.0256   0.0982  0.4167   0.47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     Origin        Q1  Median      Q3  Maximum</a:t>
          </a:r>
        </a:p>
        <a:p>
          <a:r>
            <a:rPr lang="en-GB" sz="1100" b="0" smtClean="0">
              <a:latin typeface="Courier New"/>
            </a:rPr>
            <a:t>Triglycerides  Cotswold   0.695   0.830   1.065    3.020</a:t>
          </a:r>
        </a:p>
        <a:p>
          <a:r>
            <a:rPr lang="en-GB" sz="1100" b="0" smtClean="0">
              <a:latin typeface="Courier New"/>
            </a:rPr>
            <a:t>               Norway    0.9200  1.0100  1.0600   2.43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Triglycerides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Triglycerides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7  0.943  0.579     0.14</a:t>
          </a:r>
        </a:p>
        <a:p>
          <a:r>
            <a:rPr lang="en-GB" sz="1100" b="0" smtClean="0">
              <a:latin typeface="Courier New"/>
            </a:rPr>
            <a:t>Norway    18  1.026  0.417    0.098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083</a:t>
          </a:r>
        </a:p>
        <a:p>
          <a:r>
            <a:rPr lang="en-GB" sz="1100" b="0" smtClean="0">
              <a:latin typeface="Courier New"/>
            </a:rPr>
            <a:t>95% CI for difference:  (-0.434, 0.268)</a:t>
          </a:r>
        </a:p>
        <a:p>
          <a:r>
            <a:rPr lang="en-GB" sz="1100" b="0" smtClean="0">
              <a:latin typeface="Courier New"/>
            </a:rPr>
            <a:t>T-Test of difference = 0 (vs not =): T-Value = -0.48  P-Value = 0.633  DF = 28</a:t>
          </a:r>
        </a:p>
        <a:p>
          <a:endParaRPr lang="en-GB" sz="1100" b="0" smtClean="0">
            <a:latin typeface="Courier New"/>
          </a:endParaRP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9525</xdr:colOff>
          <xdr:row>2</xdr:row>
          <xdr:rowOff>133350</xdr:rowOff>
        </xdr:from>
        <xdr:to>
          <xdr:col>16</xdr:col>
          <xdr:colOff>9525</xdr:colOff>
          <xdr:row>21</xdr:row>
          <xdr:rowOff>171450</xdr:rowOff>
        </xdr:to>
        <xdr:sp macro="" textlink="">
          <xdr:nvSpPr>
            <xdr:cNvPr id="11271" name="Object 7" hidden="1">
              <a:extLst>
                <a:ext uri="{63B3BB69-23CF-44E3-9099-C40C66FF867C}">
                  <a14:compatExt spid="_x0000_s112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523875</xdr:colOff>
          <xdr:row>2</xdr:row>
          <xdr:rowOff>9525</xdr:rowOff>
        </xdr:from>
        <xdr:to>
          <xdr:col>27</xdr:col>
          <xdr:colOff>523875</xdr:colOff>
          <xdr:row>21</xdr:row>
          <xdr:rowOff>47625</xdr:rowOff>
        </xdr:to>
        <xdr:sp macro="" textlink="">
          <xdr:nvSpPr>
            <xdr:cNvPr id="11272" name="Object 8" hidden="1">
              <a:extLst>
                <a:ext uri="{63B3BB69-23CF-44E3-9099-C40C66FF867C}">
                  <a14:compatExt spid="_x0000_s112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361950</xdr:colOff>
          <xdr:row>1</xdr:row>
          <xdr:rowOff>161925</xdr:rowOff>
        </xdr:from>
        <xdr:to>
          <xdr:col>40</xdr:col>
          <xdr:colOff>361950</xdr:colOff>
          <xdr:row>21</xdr:row>
          <xdr:rowOff>0</xdr:rowOff>
        </xdr:to>
        <xdr:sp macro="" textlink="">
          <xdr:nvSpPr>
            <xdr:cNvPr id="11273" name="Object 9" hidden="1">
              <a:extLst>
                <a:ext uri="{63B3BB69-23CF-44E3-9099-C40C66FF867C}">
                  <a14:compatExt spid="_x0000_s112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9177</xdr:colOff>
      <xdr:row>27</xdr:row>
      <xdr:rowOff>34847</xdr:rowOff>
    </xdr:from>
    <xdr:to>
      <xdr:col>17</xdr:col>
      <xdr:colOff>325243</xdr:colOff>
      <xdr:row>52</xdr:row>
      <xdr:rowOff>23232</xdr:rowOff>
    </xdr:to>
    <xdr:sp macro="" textlink="">
      <xdr:nvSpPr>
        <xdr:cNvPr id="2" name="TextBox 1"/>
        <xdr:cNvSpPr txBox="1"/>
      </xdr:nvSpPr>
      <xdr:spPr>
        <a:xfrm>
          <a:off x="4845902" y="5187872"/>
          <a:ext cx="7071266" cy="476993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600" b="1" smtClean="0">
            <a:latin typeface="Arial"/>
          </a:endParaRPr>
        </a:p>
        <a:p>
          <a:r>
            <a:rPr lang="en-GB" sz="1600" b="1" smtClean="0">
              <a:latin typeface="Arial"/>
            </a:rPr>
            <a:t>Descriptive Statistics: RBCC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 StDev  Minimum      Q1</a:t>
          </a:r>
        </a:p>
        <a:p>
          <a:r>
            <a:rPr lang="en-GB" sz="1100" b="0" smtClean="0">
              <a:latin typeface="Courier New"/>
            </a:rPr>
            <a:t>RBCC      Cotswold  12   5  34.2857  3.6833   0.0860  0.2980   3.3000  3.4500</a:t>
          </a:r>
        </a:p>
        <a:p>
          <a:r>
            <a:rPr lang="en-GB" sz="1100" b="0" smtClean="0">
              <a:latin typeface="Courier New"/>
            </a:rPr>
            <a:t>          Norway    12   6  68.5714  3.7000   0.0663  0.2296   3.3000  3.525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RBCC      Cotswold  3.7000  3.8000   4.4000</a:t>
          </a:r>
        </a:p>
        <a:p>
          <a:r>
            <a:rPr lang="en-GB" sz="1100" b="0" smtClean="0">
              <a:latin typeface="Courier New"/>
            </a:rPr>
            <a:t>          Norway    3.7000  3.9000   4.0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RBCC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RBCC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Mean  StDev  SE Mean</a:t>
          </a:r>
        </a:p>
        <a:p>
          <a:r>
            <a:rPr lang="en-GB" sz="1100" b="0" smtClean="0">
              <a:latin typeface="Courier New"/>
            </a:rPr>
            <a:t>Cotswold  12  3.683  0.298    0.086</a:t>
          </a:r>
        </a:p>
        <a:p>
          <a:r>
            <a:rPr lang="en-GB" sz="1100" b="0" smtClean="0">
              <a:latin typeface="Courier New"/>
            </a:rPr>
            <a:t>Norway    12  3.700  0.230    0.066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-0.017</a:t>
          </a:r>
        </a:p>
        <a:p>
          <a:r>
            <a:rPr lang="en-GB" sz="1100" b="0" smtClean="0">
              <a:latin typeface="Courier New"/>
            </a:rPr>
            <a:t>95% CI for difference:  (-0.243, 0.210)</a:t>
          </a:r>
        </a:p>
        <a:p>
          <a:r>
            <a:rPr lang="en-GB" sz="1100" b="0" smtClean="0">
              <a:latin typeface="Courier New"/>
            </a:rPr>
            <a:t>T-Test of difference = 0 (vs not =): T-Value = -0.15  P-Value = 0.880  DF = 20</a:t>
          </a:r>
        </a:p>
        <a:p>
          <a:endParaRPr lang="en-GB" sz="1100" b="0" smtClean="0">
            <a:latin typeface="Courier New"/>
          </a:endParaRPr>
        </a:p>
      </xdr:txBody>
    </xdr:sp>
    <xdr:clientData/>
  </xdr:twoCellAnchor>
  <xdr:twoCellAnchor>
    <xdr:from>
      <xdr:col>30</xdr:col>
      <xdr:colOff>420850</xdr:colOff>
      <xdr:row>27</xdr:row>
      <xdr:rowOff>48846</xdr:rowOff>
    </xdr:from>
    <xdr:to>
      <xdr:col>42</xdr:col>
      <xdr:colOff>246612</xdr:colOff>
      <xdr:row>51</xdr:row>
      <xdr:rowOff>188236</xdr:rowOff>
    </xdr:to>
    <xdr:sp macro="" textlink="">
      <xdr:nvSpPr>
        <xdr:cNvPr id="3" name="TextBox 2"/>
        <xdr:cNvSpPr txBox="1"/>
      </xdr:nvSpPr>
      <xdr:spPr>
        <a:xfrm>
          <a:off x="19937575" y="5201871"/>
          <a:ext cx="7140962" cy="473044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Descriptive Statistics: PCV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 Mean  SE Mean    StDev  Minimum</a:t>
          </a:r>
        </a:p>
        <a:p>
          <a:r>
            <a:rPr lang="en-GB" sz="1100" b="0" smtClean="0">
              <a:latin typeface="Courier New"/>
            </a:rPr>
            <a:t>PCV       Cotswold  12   5  34.2857  0.38500  0.00839  0.02908  0.34000</a:t>
          </a:r>
        </a:p>
        <a:p>
          <a:r>
            <a:rPr lang="en-GB" sz="1100" b="0" smtClean="0">
              <a:latin typeface="Courier New"/>
            </a:rPr>
            <a:t>          Norway    12   6  68.5714  0.34917  0.00417  0.01443  0.33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     Q1   Median       Q3  Maximum</a:t>
          </a:r>
        </a:p>
        <a:p>
          <a:r>
            <a:rPr lang="en-GB" sz="1100" b="0" smtClean="0">
              <a:latin typeface="Courier New"/>
            </a:rPr>
            <a:t>PCV       Cotswold  0.36250  0.39000  0.39750  0.45000</a:t>
          </a:r>
        </a:p>
        <a:p>
          <a:r>
            <a:rPr lang="en-GB" sz="1100" b="0" smtClean="0">
              <a:latin typeface="Courier New"/>
            </a:rPr>
            <a:t>          Norway    0.34000  0.35000  0.36500  0.37000</a:t>
          </a:r>
        </a:p>
        <a:p>
          <a:endParaRPr lang="en-GB" sz="1100" b="0" smtClean="0">
            <a:latin typeface="Courier New"/>
          </a:endParaRPr>
        </a:p>
        <a:p>
          <a:r>
            <a:rPr lang="en-GB" sz="1200" b="0" smtClean="0">
              <a:latin typeface="Times New Roman"/>
            </a:rPr>
            <a:t>  </a:t>
          </a:r>
        </a:p>
        <a:p>
          <a:r>
            <a:rPr lang="en-GB" sz="1600" b="1" smtClean="0">
              <a:latin typeface="Arial"/>
            </a:rPr>
            <a:t>Two-Sample T-Test and CI: PCV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PCV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 StDev  SE Mean</a:t>
          </a:r>
        </a:p>
        <a:p>
          <a:r>
            <a:rPr lang="en-GB" sz="1100" b="0" smtClean="0">
              <a:latin typeface="Courier New"/>
            </a:rPr>
            <a:t>Cotswold  12  0.3850  0.0291   0.0084</a:t>
          </a:r>
        </a:p>
        <a:p>
          <a:r>
            <a:rPr lang="en-GB" sz="1100" b="0" smtClean="0">
              <a:latin typeface="Courier New"/>
            </a:rPr>
            <a:t>Norway    12  0.3492  0.0144   0.0042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0.03583</a:t>
          </a:r>
        </a:p>
        <a:p>
          <a:r>
            <a:rPr lang="en-GB" sz="1100" b="0" smtClean="0">
              <a:latin typeface="Courier New"/>
            </a:rPr>
            <a:t>95% CI for difference:  (0.01597, 0.05570)</a:t>
          </a:r>
        </a:p>
        <a:p>
          <a:r>
            <a:rPr lang="en-GB" sz="1100" b="0" smtClean="0">
              <a:latin typeface="Courier New"/>
            </a:rPr>
            <a:t>T-Test of difference = 0 (vs not =): T-Value = 3.82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1  </a:t>
          </a:r>
          <a:r>
            <a:rPr lang="en-GB" sz="1100" b="0" smtClean="0">
              <a:latin typeface="Courier New"/>
            </a:rPr>
            <a:t>DF = 16</a:t>
          </a:r>
        </a:p>
        <a:p>
          <a:r>
            <a:rPr lang="en-GB" sz="1100" b="0" smtClean="0">
              <a:latin typeface="Courier New"/>
            </a:rPr>
            <a:t> </a:t>
          </a:r>
          <a:endParaRPr lang="en-GB" sz="1100"/>
        </a:p>
      </xdr:txBody>
    </xdr:sp>
    <xdr:clientData/>
  </xdr:twoCellAnchor>
  <xdr:twoCellAnchor>
    <xdr:from>
      <xdr:col>18</xdr:col>
      <xdr:colOff>91139</xdr:colOff>
      <xdr:row>27</xdr:row>
      <xdr:rowOff>73269</xdr:rowOff>
    </xdr:from>
    <xdr:to>
      <xdr:col>29</xdr:col>
      <xdr:colOff>550711</xdr:colOff>
      <xdr:row>52</xdr:row>
      <xdr:rowOff>17274</xdr:rowOff>
    </xdr:to>
    <xdr:sp macro="" textlink="">
      <xdr:nvSpPr>
        <xdr:cNvPr id="4" name="TextBox 3"/>
        <xdr:cNvSpPr txBox="1"/>
      </xdr:nvSpPr>
      <xdr:spPr>
        <a:xfrm>
          <a:off x="12292664" y="5226294"/>
          <a:ext cx="7165172" cy="472555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 b="1" smtClean="0">
              <a:latin typeface="Arial"/>
            </a:rPr>
            <a:t> </a:t>
          </a:r>
        </a:p>
        <a:p>
          <a:r>
            <a:rPr lang="en-GB" sz="1600" b="1" smtClean="0">
              <a:latin typeface="Arial"/>
            </a:rPr>
            <a:t>Descriptive Statistics: Hb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Variable  Origin     N  N*   CumPct    Mean  SE Mean  StDev  Minimum      Q1</a:t>
          </a:r>
        </a:p>
        <a:p>
          <a:r>
            <a:rPr lang="en-GB" sz="1100" b="0" smtClean="0">
              <a:latin typeface="Courier New"/>
            </a:rPr>
            <a:t>Hb        Cotswold  12   5  34.2857  13.625    0.279  0.968   12.500  12.875</a:t>
          </a:r>
        </a:p>
        <a:p>
          <a:r>
            <a:rPr lang="en-GB" sz="1100" b="0" smtClean="0">
              <a:latin typeface="Courier New"/>
            </a:rPr>
            <a:t>          Norway    12   6  68.5714  12.325    0.137  0.473   11.700  12.0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Variable  Origin    Median      Q3  Maximum</a:t>
          </a:r>
        </a:p>
        <a:p>
          <a:r>
            <a:rPr lang="en-GB" sz="1100" b="0" smtClean="0">
              <a:latin typeface="Courier New"/>
            </a:rPr>
            <a:t>Hb        Cotswold  13.500  14.175   15.900</a:t>
          </a:r>
        </a:p>
        <a:p>
          <a:r>
            <a:rPr lang="en-GB" sz="1100" b="0" smtClean="0">
              <a:latin typeface="Courier New"/>
            </a:rPr>
            <a:t>          Norway    12.250  12.750   13.200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 </a:t>
          </a:r>
        </a:p>
        <a:p>
          <a:r>
            <a:rPr lang="en-GB" sz="1600" b="1" smtClean="0">
              <a:latin typeface="Arial"/>
            </a:rPr>
            <a:t>Two-Sample T-Test and CI: Hb, Origin </a:t>
          </a:r>
        </a:p>
        <a:p>
          <a:endParaRPr lang="en-GB" sz="1600" b="1" smtClean="0">
            <a:latin typeface="Arial"/>
          </a:endParaRPr>
        </a:p>
        <a:p>
          <a:r>
            <a:rPr lang="en-GB" sz="1100" b="0" smtClean="0">
              <a:latin typeface="Courier New"/>
            </a:rPr>
            <a:t>Two-sample T for Hb</a:t>
          </a: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Origin     N    Mean  StDev  SE Mean</a:t>
          </a:r>
        </a:p>
        <a:p>
          <a:r>
            <a:rPr lang="en-GB" sz="1100" b="0" smtClean="0">
              <a:latin typeface="Courier New"/>
            </a:rPr>
            <a:t>Cotswold  12  13.625  0.968     0.28</a:t>
          </a:r>
        </a:p>
        <a:p>
          <a:r>
            <a:rPr lang="en-GB" sz="1100" b="0" smtClean="0">
              <a:latin typeface="Courier New"/>
            </a:rPr>
            <a:t>Norway    12  12.325  0.473     0.14</a:t>
          </a:r>
        </a:p>
        <a:p>
          <a:endParaRPr lang="en-GB" sz="1100" b="0" smtClean="0">
            <a:latin typeface="Courier New"/>
          </a:endParaRPr>
        </a:p>
        <a:p>
          <a:endParaRPr lang="en-GB" sz="1100" b="0" smtClean="0">
            <a:latin typeface="Courier New"/>
          </a:endParaRPr>
        </a:p>
        <a:p>
          <a:r>
            <a:rPr lang="en-GB" sz="1100" b="0" smtClean="0">
              <a:latin typeface="Courier New"/>
            </a:rPr>
            <a:t>Difference = mu (Cotswold) - mu (Norway)</a:t>
          </a:r>
        </a:p>
        <a:p>
          <a:r>
            <a:rPr lang="en-GB" sz="1100" b="0" smtClean="0">
              <a:latin typeface="Courier New"/>
            </a:rPr>
            <a:t>Estimate for difference:  1.300</a:t>
          </a:r>
        </a:p>
        <a:p>
          <a:r>
            <a:rPr lang="en-GB" sz="1100" b="0" smtClean="0">
              <a:latin typeface="Courier New"/>
            </a:rPr>
            <a:t>95% CI for difference:  (0.637, 1.963)</a:t>
          </a:r>
        </a:p>
        <a:p>
          <a:r>
            <a:rPr lang="en-GB" sz="1100" b="0" smtClean="0">
              <a:latin typeface="Courier New"/>
            </a:rPr>
            <a:t>T-Test of difference = 0 (vs not =): T-Value = 4.18  </a:t>
          </a:r>
          <a:r>
            <a:rPr lang="en-GB" sz="1100" b="1" smtClean="0">
              <a:solidFill>
                <a:srgbClr val="FF0000"/>
              </a:solidFill>
              <a:latin typeface="Courier New"/>
            </a:rPr>
            <a:t>P-Value = 0.001  </a:t>
          </a:r>
          <a:r>
            <a:rPr lang="en-GB" sz="1100" b="0" smtClean="0">
              <a:latin typeface="Courier New"/>
            </a:rPr>
            <a:t>DF = 15</a:t>
          </a:r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600075</xdr:colOff>
          <xdr:row>3</xdr:row>
          <xdr:rowOff>133350</xdr:rowOff>
        </xdr:from>
        <xdr:to>
          <xdr:col>15</xdr:col>
          <xdr:colOff>600075</xdr:colOff>
          <xdr:row>22</xdr:row>
          <xdr:rowOff>171450</xdr:rowOff>
        </xdr:to>
        <xdr:sp macro="" textlink="">
          <xdr:nvSpPr>
            <xdr:cNvPr id="12295" name="Object 7" hidden="1">
              <a:extLst>
                <a:ext uri="{63B3BB69-23CF-44E3-9099-C40C66FF867C}">
                  <a14:compatExt spid="_x0000_s122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571500</xdr:colOff>
          <xdr:row>3</xdr:row>
          <xdr:rowOff>76200</xdr:rowOff>
        </xdr:from>
        <xdr:to>
          <xdr:col>27</xdr:col>
          <xdr:colOff>571500</xdr:colOff>
          <xdr:row>22</xdr:row>
          <xdr:rowOff>114300</xdr:rowOff>
        </xdr:to>
        <xdr:sp macro="" textlink="">
          <xdr:nvSpPr>
            <xdr:cNvPr id="12296" name="Object 8" hidden="1">
              <a:extLst>
                <a:ext uri="{63B3BB69-23CF-44E3-9099-C40C66FF867C}">
                  <a14:compatExt spid="_x0000_s122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123825</xdr:colOff>
          <xdr:row>3</xdr:row>
          <xdr:rowOff>0</xdr:rowOff>
        </xdr:from>
        <xdr:to>
          <xdr:col>40</xdr:col>
          <xdr:colOff>123825</xdr:colOff>
          <xdr:row>22</xdr:row>
          <xdr:rowOff>28575</xdr:rowOff>
        </xdr:to>
        <xdr:sp macro="" textlink="">
          <xdr:nvSpPr>
            <xdr:cNvPr id="12301" name="Object 13" hidden="1">
              <a:extLst>
                <a:ext uri="{63B3BB69-23CF-44E3-9099-C40C66FF867C}">
                  <a14:compatExt spid="_x0000_s123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emf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image" Target="../media/image30.emf"/><Relationship Id="rId3" Type="http://schemas.openxmlformats.org/officeDocument/2006/relationships/oleObject" Target="../embeddings/oleObject28.bin"/><Relationship Id="rId7" Type="http://schemas.openxmlformats.org/officeDocument/2006/relationships/oleObject" Target="../embeddings/oleObject30.bin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10.xml"/><Relationship Id="rId6" Type="http://schemas.openxmlformats.org/officeDocument/2006/relationships/image" Target="../media/image29.emf"/><Relationship Id="rId5" Type="http://schemas.openxmlformats.org/officeDocument/2006/relationships/oleObject" Target="../embeddings/oleObject29.bin"/><Relationship Id="rId4" Type="http://schemas.openxmlformats.org/officeDocument/2006/relationships/image" Target="../media/image28.emf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image" Target="../media/image33.emf"/><Relationship Id="rId3" Type="http://schemas.openxmlformats.org/officeDocument/2006/relationships/oleObject" Target="../embeddings/oleObject31.bin"/><Relationship Id="rId7" Type="http://schemas.openxmlformats.org/officeDocument/2006/relationships/oleObject" Target="../embeddings/oleObject33.bin"/><Relationship Id="rId2" Type="http://schemas.openxmlformats.org/officeDocument/2006/relationships/vmlDrawing" Target="../drawings/vmlDrawing11.vml"/><Relationship Id="rId1" Type="http://schemas.openxmlformats.org/officeDocument/2006/relationships/drawing" Target="../drawings/drawing11.xml"/><Relationship Id="rId6" Type="http://schemas.openxmlformats.org/officeDocument/2006/relationships/image" Target="../media/image32.emf"/><Relationship Id="rId5" Type="http://schemas.openxmlformats.org/officeDocument/2006/relationships/oleObject" Target="../embeddings/oleObject32.bin"/><Relationship Id="rId4" Type="http://schemas.openxmlformats.org/officeDocument/2006/relationships/image" Target="../media/image31.emf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image" Target="../media/image36.emf"/><Relationship Id="rId3" Type="http://schemas.openxmlformats.org/officeDocument/2006/relationships/oleObject" Target="../embeddings/oleObject34.bin"/><Relationship Id="rId7" Type="http://schemas.openxmlformats.org/officeDocument/2006/relationships/oleObject" Target="../embeddings/oleObject36.bin"/><Relationship Id="rId2" Type="http://schemas.openxmlformats.org/officeDocument/2006/relationships/vmlDrawing" Target="../drawings/vmlDrawing12.vml"/><Relationship Id="rId1" Type="http://schemas.openxmlformats.org/officeDocument/2006/relationships/drawing" Target="../drawings/drawing12.xml"/><Relationship Id="rId6" Type="http://schemas.openxmlformats.org/officeDocument/2006/relationships/image" Target="../media/image35.emf"/><Relationship Id="rId5" Type="http://schemas.openxmlformats.org/officeDocument/2006/relationships/oleObject" Target="../embeddings/oleObject35.bin"/><Relationship Id="rId4" Type="http://schemas.openxmlformats.org/officeDocument/2006/relationships/image" Target="../media/image34.emf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7.bin"/><Relationship Id="rId2" Type="http://schemas.openxmlformats.org/officeDocument/2006/relationships/vmlDrawing" Target="../drawings/vmlDrawing13.vml"/><Relationship Id="rId1" Type="http://schemas.openxmlformats.org/officeDocument/2006/relationships/drawing" Target="../drawings/drawing13.xml"/><Relationship Id="rId4" Type="http://schemas.openxmlformats.org/officeDocument/2006/relationships/image" Target="../media/image37.emf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image" Target="../media/image6.emf"/><Relationship Id="rId3" Type="http://schemas.openxmlformats.org/officeDocument/2006/relationships/oleObject" Target="../embeddings/oleObject4.bin"/><Relationship Id="rId7" Type="http://schemas.openxmlformats.org/officeDocument/2006/relationships/oleObject" Target="../embeddings/oleObject6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image" Target="../media/image5.emf"/><Relationship Id="rId5" Type="http://schemas.openxmlformats.org/officeDocument/2006/relationships/oleObject" Target="../embeddings/oleObject5.bin"/><Relationship Id="rId4" Type="http://schemas.openxmlformats.org/officeDocument/2006/relationships/image" Target="../media/image4.emf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emf"/><Relationship Id="rId3" Type="http://schemas.openxmlformats.org/officeDocument/2006/relationships/oleObject" Target="../embeddings/oleObject7.bin"/><Relationship Id="rId7" Type="http://schemas.openxmlformats.org/officeDocument/2006/relationships/oleObject" Target="../embeddings/oleObject9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image" Target="../media/image8.emf"/><Relationship Id="rId5" Type="http://schemas.openxmlformats.org/officeDocument/2006/relationships/oleObject" Target="../embeddings/oleObject8.bin"/><Relationship Id="rId4" Type="http://schemas.openxmlformats.org/officeDocument/2006/relationships/image" Target="../media/image7.emf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2.emf"/><Relationship Id="rId3" Type="http://schemas.openxmlformats.org/officeDocument/2006/relationships/oleObject" Target="../embeddings/oleObject10.bin"/><Relationship Id="rId7" Type="http://schemas.openxmlformats.org/officeDocument/2006/relationships/oleObject" Target="../embeddings/oleObject12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6" Type="http://schemas.openxmlformats.org/officeDocument/2006/relationships/image" Target="../media/image11.emf"/><Relationship Id="rId5" Type="http://schemas.openxmlformats.org/officeDocument/2006/relationships/oleObject" Target="../embeddings/oleObject11.bin"/><Relationship Id="rId4" Type="http://schemas.openxmlformats.org/officeDocument/2006/relationships/image" Target="../media/image10.emf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emf"/><Relationship Id="rId3" Type="http://schemas.openxmlformats.org/officeDocument/2006/relationships/oleObject" Target="../embeddings/oleObject13.bin"/><Relationship Id="rId7" Type="http://schemas.openxmlformats.org/officeDocument/2006/relationships/oleObject" Target="../embeddings/oleObject1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6" Type="http://schemas.openxmlformats.org/officeDocument/2006/relationships/image" Target="../media/image14.emf"/><Relationship Id="rId5" Type="http://schemas.openxmlformats.org/officeDocument/2006/relationships/oleObject" Target="../embeddings/oleObject14.bin"/><Relationship Id="rId4" Type="http://schemas.openxmlformats.org/officeDocument/2006/relationships/image" Target="../media/image13.emf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.emf"/><Relationship Id="rId3" Type="http://schemas.openxmlformats.org/officeDocument/2006/relationships/oleObject" Target="../embeddings/oleObject16.bin"/><Relationship Id="rId7" Type="http://schemas.openxmlformats.org/officeDocument/2006/relationships/oleObject" Target="../embeddings/oleObject18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Relationship Id="rId6" Type="http://schemas.openxmlformats.org/officeDocument/2006/relationships/image" Target="../media/image17.emf"/><Relationship Id="rId5" Type="http://schemas.openxmlformats.org/officeDocument/2006/relationships/oleObject" Target="../embeddings/oleObject17.bin"/><Relationship Id="rId4" Type="http://schemas.openxmlformats.org/officeDocument/2006/relationships/image" Target="../media/image16.emf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image" Target="../media/image21.emf"/><Relationship Id="rId3" Type="http://schemas.openxmlformats.org/officeDocument/2006/relationships/oleObject" Target="../embeddings/oleObject19.bin"/><Relationship Id="rId7" Type="http://schemas.openxmlformats.org/officeDocument/2006/relationships/oleObject" Target="../embeddings/oleObject21.bin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7.xml"/><Relationship Id="rId6" Type="http://schemas.openxmlformats.org/officeDocument/2006/relationships/image" Target="../media/image20.emf"/><Relationship Id="rId5" Type="http://schemas.openxmlformats.org/officeDocument/2006/relationships/oleObject" Target="../embeddings/oleObject20.bin"/><Relationship Id="rId4" Type="http://schemas.openxmlformats.org/officeDocument/2006/relationships/image" Target="../media/image19.emf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image" Target="../media/image24.emf"/><Relationship Id="rId3" Type="http://schemas.openxmlformats.org/officeDocument/2006/relationships/oleObject" Target="../embeddings/oleObject22.bin"/><Relationship Id="rId7" Type="http://schemas.openxmlformats.org/officeDocument/2006/relationships/oleObject" Target="../embeddings/oleObject24.bin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8.xml"/><Relationship Id="rId6" Type="http://schemas.openxmlformats.org/officeDocument/2006/relationships/image" Target="../media/image23.emf"/><Relationship Id="rId5" Type="http://schemas.openxmlformats.org/officeDocument/2006/relationships/oleObject" Target="../embeddings/oleObject23.bin"/><Relationship Id="rId4" Type="http://schemas.openxmlformats.org/officeDocument/2006/relationships/image" Target="../media/image22.emf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image" Target="../media/image27.emf"/><Relationship Id="rId3" Type="http://schemas.openxmlformats.org/officeDocument/2006/relationships/oleObject" Target="../embeddings/oleObject25.bin"/><Relationship Id="rId7" Type="http://schemas.openxmlformats.org/officeDocument/2006/relationships/oleObject" Target="../embeddings/oleObject27.bin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9.xml"/><Relationship Id="rId6" Type="http://schemas.openxmlformats.org/officeDocument/2006/relationships/image" Target="../media/image26.emf"/><Relationship Id="rId5" Type="http://schemas.openxmlformats.org/officeDocument/2006/relationships/oleObject" Target="../embeddings/oleObject26.bin"/><Relationship Id="rId4" Type="http://schemas.openxmlformats.org/officeDocument/2006/relationships/image" Target="../media/image25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tabSelected="1" zoomScale="82" zoomScaleNormal="82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8.7109375" style="7" bestFit="1" customWidth="1"/>
    <col min="4" max="4" width="10.5703125" style="7" bestFit="1" customWidth="1"/>
    <col min="5" max="5" width="15.140625" style="7" bestFit="1" customWidth="1"/>
  </cols>
  <sheetData>
    <row r="1" spans="1:5" x14ac:dyDescent="0.25">
      <c r="A1" t="s">
        <v>155</v>
      </c>
      <c r="B1" s="7" t="s">
        <v>115</v>
      </c>
      <c r="C1" s="7" t="s">
        <v>26</v>
      </c>
      <c r="D1" s="7" t="s">
        <v>29</v>
      </c>
      <c r="E1" s="7" t="s">
        <v>32</v>
      </c>
    </row>
    <row r="2" spans="1:5" x14ac:dyDescent="0.25">
      <c r="A2" t="s">
        <v>156</v>
      </c>
      <c r="B2" s="7" t="s">
        <v>3</v>
      </c>
      <c r="C2" s="7">
        <v>38</v>
      </c>
      <c r="D2" s="7">
        <v>4</v>
      </c>
      <c r="E2" s="7">
        <v>5</v>
      </c>
    </row>
    <row r="3" spans="1:5" x14ac:dyDescent="0.25">
      <c r="A3" t="s">
        <v>156</v>
      </c>
      <c r="B3" s="7" t="s">
        <v>4</v>
      </c>
      <c r="C3" s="7">
        <v>29</v>
      </c>
      <c r="D3" s="7">
        <v>7</v>
      </c>
      <c r="E3" s="7">
        <v>3.8</v>
      </c>
    </row>
    <row r="4" spans="1:5" x14ac:dyDescent="0.25">
      <c r="A4" t="s">
        <v>156</v>
      </c>
      <c r="B4" s="7" t="s">
        <v>5</v>
      </c>
      <c r="C4" s="7">
        <v>56</v>
      </c>
      <c r="D4" s="7">
        <v>6</v>
      </c>
      <c r="E4" s="7">
        <v>5.6</v>
      </c>
    </row>
    <row r="5" spans="1:5" x14ac:dyDescent="0.25">
      <c r="A5" t="s">
        <v>156</v>
      </c>
      <c r="B5" s="7" t="s">
        <v>6</v>
      </c>
      <c r="C5" s="7">
        <v>29</v>
      </c>
      <c r="D5" s="7">
        <v>3</v>
      </c>
      <c r="E5" s="7">
        <v>4.4000000000000004</v>
      </c>
    </row>
    <row r="6" spans="1:5" x14ac:dyDescent="0.25">
      <c r="A6" t="s">
        <v>156</v>
      </c>
      <c r="B6" s="7" t="s">
        <v>7</v>
      </c>
      <c r="C6" s="7">
        <v>52</v>
      </c>
      <c r="D6" s="7">
        <v>6</v>
      </c>
      <c r="E6" s="7">
        <v>5.9</v>
      </c>
    </row>
    <row r="7" spans="1:5" x14ac:dyDescent="0.25">
      <c r="A7" t="s">
        <v>156</v>
      </c>
      <c r="B7" s="7" t="s">
        <v>8</v>
      </c>
      <c r="C7" s="7">
        <v>29</v>
      </c>
      <c r="D7" s="7">
        <v>3</v>
      </c>
      <c r="E7" s="7">
        <v>5.8</v>
      </c>
    </row>
    <row r="8" spans="1:5" x14ac:dyDescent="0.25">
      <c r="A8" t="s">
        <v>156</v>
      </c>
      <c r="B8" s="7" t="s">
        <v>9</v>
      </c>
      <c r="C8" s="7">
        <v>28</v>
      </c>
      <c r="D8" s="7">
        <v>3</v>
      </c>
      <c r="E8" s="7">
        <v>5</v>
      </c>
    </row>
    <row r="9" spans="1:5" x14ac:dyDescent="0.25">
      <c r="A9" t="s">
        <v>156</v>
      </c>
      <c r="B9" s="7" t="s">
        <v>10</v>
      </c>
      <c r="C9" s="7">
        <v>37</v>
      </c>
      <c r="D9" s="7">
        <v>3</v>
      </c>
      <c r="E9" s="7">
        <v>4.8</v>
      </c>
    </row>
    <row r="10" spans="1:5" x14ac:dyDescent="0.25">
      <c r="A10" t="s">
        <v>156</v>
      </c>
      <c r="B10" s="7" t="s">
        <v>11</v>
      </c>
      <c r="C10" s="7">
        <v>33</v>
      </c>
      <c r="D10" s="7">
        <v>3</v>
      </c>
      <c r="E10" s="7">
        <v>5.5</v>
      </c>
    </row>
    <row r="11" spans="1:5" x14ac:dyDescent="0.25">
      <c r="A11" t="s">
        <v>156</v>
      </c>
      <c r="B11" s="7">
        <v>315</v>
      </c>
      <c r="C11" s="7">
        <v>38</v>
      </c>
      <c r="D11" s="7">
        <v>3</v>
      </c>
      <c r="E11" s="7">
        <v>4.9000000000000004</v>
      </c>
    </row>
    <row r="12" spans="1:5" x14ac:dyDescent="0.25">
      <c r="A12" t="s">
        <v>156</v>
      </c>
      <c r="B12" s="7" t="s">
        <v>12</v>
      </c>
      <c r="C12" s="7">
        <v>36</v>
      </c>
      <c r="D12" s="7">
        <v>3</v>
      </c>
      <c r="E12" s="7">
        <v>4.5999999999999996</v>
      </c>
    </row>
    <row r="13" spans="1:5" x14ac:dyDescent="0.25">
      <c r="A13" t="s">
        <v>156</v>
      </c>
      <c r="B13" s="7" t="s">
        <v>13</v>
      </c>
      <c r="C13" s="7">
        <v>49</v>
      </c>
      <c r="D13" s="7">
        <v>3</v>
      </c>
      <c r="E13" s="7">
        <v>6.2</v>
      </c>
    </row>
    <row r="14" spans="1:5" x14ac:dyDescent="0.25">
      <c r="A14" t="s">
        <v>156</v>
      </c>
      <c r="B14" s="7" t="s">
        <v>14</v>
      </c>
      <c r="C14" s="7">
        <v>39</v>
      </c>
      <c r="D14" s="7">
        <v>6</v>
      </c>
      <c r="E14" s="7">
        <v>3.2</v>
      </c>
    </row>
    <row r="15" spans="1:5" x14ac:dyDescent="0.25">
      <c r="A15" t="s">
        <v>156</v>
      </c>
      <c r="B15" s="7" t="s">
        <v>15</v>
      </c>
      <c r="C15" s="7">
        <v>34</v>
      </c>
      <c r="D15" s="7">
        <v>3</v>
      </c>
      <c r="E15" s="7">
        <v>4.0999999999999996</v>
      </c>
    </row>
    <row r="16" spans="1:5" x14ac:dyDescent="0.25">
      <c r="A16" t="s">
        <v>156</v>
      </c>
      <c r="B16" s="7" t="s">
        <v>16</v>
      </c>
      <c r="C16" s="7">
        <v>36</v>
      </c>
      <c r="D16" s="7">
        <v>3</v>
      </c>
      <c r="E16" s="7">
        <v>3.3</v>
      </c>
    </row>
    <row r="17" spans="1:5" x14ac:dyDescent="0.25">
      <c r="A17" t="s">
        <v>156</v>
      </c>
      <c r="B17" s="7" t="s">
        <v>17</v>
      </c>
      <c r="C17" s="7">
        <v>47</v>
      </c>
      <c r="D17" s="7">
        <v>6</v>
      </c>
      <c r="E17" s="7">
        <v>3.3</v>
      </c>
    </row>
    <row r="18" spans="1:5" x14ac:dyDescent="0.25">
      <c r="A18" t="s">
        <v>156</v>
      </c>
      <c r="B18" s="7" t="s">
        <v>18</v>
      </c>
      <c r="C18" s="7">
        <v>33</v>
      </c>
      <c r="D18" s="7">
        <v>3</v>
      </c>
      <c r="E18" s="7">
        <v>1.8</v>
      </c>
    </row>
    <row r="19" spans="1:5" x14ac:dyDescent="0.25">
      <c r="A19" t="s">
        <v>156</v>
      </c>
      <c r="B19" s="7" t="s">
        <v>19</v>
      </c>
      <c r="C19" s="7">
        <v>32</v>
      </c>
      <c r="D19" s="7">
        <v>3</v>
      </c>
      <c r="E19" s="7">
        <v>4.9000000000000004</v>
      </c>
    </row>
    <row r="20" spans="1:5" x14ac:dyDescent="0.25">
      <c r="A20" t="s">
        <v>157</v>
      </c>
      <c r="B20" s="7">
        <v>1010</v>
      </c>
      <c r="C20" s="7">
        <v>33</v>
      </c>
      <c r="D20" s="7">
        <v>3</v>
      </c>
      <c r="E20" s="7">
        <v>3.2</v>
      </c>
    </row>
    <row r="21" spans="1:5" x14ac:dyDescent="0.25">
      <c r="A21" t="s">
        <v>157</v>
      </c>
      <c r="B21" s="7">
        <v>3059</v>
      </c>
      <c r="C21" s="7">
        <v>31</v>
      </c>
      <c r="D21" s="7">
        <v>3</v>
      </c>
      <c r="E21" s="7">
        <v>3.5</v>
      </c>
    </row>
    <row r="22" spans="1:5" x14ac:dyDescent="0.25">
      <c r="A22" t="s">
        <v>157</v>
      </c>
      <c r="B22" s="7">
        <v>5012</v>
      </c>
      <c r="C22" s="7">
        <v>30</v>
      </c>
      <c r="D22" s="7">
        <v>3</v>
      </c>
      <c r="E22" s="7">
        <v>4.5</v>
      </c>
    </row>
    <row r="23" spans="1:5" x14ac:dyDescent="0.25">
      <c r="A23" t="s">
        <v>157</v>
      </c>
      <c r="B23" s="7" t="s">
        <v>116</v>
      </c>
      <c r="C23" s="7">
        <v>45</v>
      </c>
      <c r="D23" s="7">
        <v>3</v>
      </c>
      <c r="E23" s="7">
        <v>4.2</v>
      </c>
    </row>
    <row r="24" spans="1:5" x14ac:dyDescent="0.25">
      <c r="A24" t="s">
        <v>157</v>
      </c>
      <c r="B24" s="7" t="s">
        <v>117</v>
      </c>
      <c r="C24" s="7">
        <v>31</v>
      </c>
      <c r="D24" s="7">
        <v>3</v>
      </c>
      <c r="E24" s="7">
        <v>4.4000000000000004</v>
      </c>
    </row>
    <row r="25" spans="1:5" x14ac:dyDescent="0.25">
      <c r="A25" t="s">
        <v>157</v>
      </c>
      <c r="B25" s="7">
        <v>5610</v>
      </c>
      <c r="C25" s="7">
        <v>39</v>
      </c>
      <c r="D25" s="7">
        <v>3</v>
      </c>
      <c r="E25" s="7">
        <v>3.8</v>
      </c>
    </row>
    <row r="26" spans="1:5" x14ac:dyDescent="0.25">
      <c r="A26" t="s">
        <v>157</v>
      </c>
      <c r="B26" s="7">
        <v>9777</v>
      </c>
      <c r="C26" s="7">
        <v>49</v>
      </c>
      <c r="D26" s="7">
        <v>3</v>
      </c>
      <c r="E26" s="7">
        <v>5.0999999999999996</v>
      </c>
    </row>
    <row r="27" spans="1:5" x14ac:dyDescent="0.25">
      <c r="A27" t="s">
        <v>157</v>
      </c>
      <c r="B27" s="7">
        <v>9008</v>
      </c>
      <c r="C27" s="7">
        <v>37</v>
      </c>
      <c r="D27" s="7">
        <v>3</v>
      </c>
      <c r="E27" s="7">
        <v>3.6</v>
      </c>
    </row>
    <row r="28" spans="1:5" x14ac:dyDescent="0.25">
      <c r="A28" t="s">
        <v>157</v>
      </c>
      <c r="B28" s="7">
        <v>3537</v>
      </c>
      <c r="C28" s="7">
        <v>30</v>
      </c>
      <c r="D28" s="7">
        <v>3</v>
      </c>
      <c r="E28" s="7">
        <v>4.2</v>
      </c>
    </row>
    <row r="29" spans="1:5" x14ac:dyDescent="0.25">
      <c r="A29" t="s">
        <v>157</v>
      </c>
      <c r="B29" s="7">
        <v>3673</v>
      </c>
      <c r="C29" s="7">
        <v>39</v>
      </c>
      <c r="D29" s="7">
        <v>3</v>
      </c>
      <c r="E29" s="7">
        <v>3.9</v>
      </c>
    </row>
    <row r="30" spans="1:5" x14ac:dyDescent="0.25">
      <c r="A30" t="s">
        <v>157</v>
      </c>
      <c r="B30" s="7">
        <v>8077</v>
      </c>
      <c r="C30" s="7">
        <v>32</v>
      </c>
      <c r="D30" s="7">
        <v>3</v>
      </c>
      <c r="E30" s="7">
        <v>4.4000000000000004</v>
      </c>
    </row>
    <row r="31" spans="1:5" x14ac:dyDescent="0.25">
      <c r="A31" t="s">
        <v>157</v>
      </c>
      <c r="B31" s="7">
        <v>5784</v>
      </c>
      <c r="C31" s="7">
        <v>27</v>
      </c>
      <c r="D31" s="7">
        <v>3</v>
      </c>
      <c r="E31" s="7">
        <v>4.2</v>
      </c>
    </row>
    <row r="32" spans="1:5" x14ac:dyDescent="0.25">
      <c r="A32" t="s">
        <v>157</v>
      </c>
      <c r="B32" s="7">
        <v>5349</v>
      </c>
      <c r="C32" s="7">
        <v>38</v>
      </c>
      <c r="D32" s="7">
        <v>4</v>
      </c>
      <c r="E32" s="7">
        <v>4.0999999999999996</v>
      </c>
    </row>
    <row r="33" spans="1:5" x14ac:dyDescent="0.25">
      <c r="A33" t="s">
        <v>157</v>
      </c>
      <c r="B33" s="7">
        <v>2147</v>
      </c>
      <c r="C33" s="7">
        <v>44</v>
      </c>
      <c r="D33" s="7">
        <v>3</v>
      </c>
      <c r="E33" s="7">
        <v>4.5999999999999996</v>
      </c>
    </row>
    <row r="34" spans="1:5" x14ac:dyDescent="0.25">
      <c r="A34" t="s">
        <v>157</v>
      </c>
      <c r="B34" s="7">
        <v>2583</v>
      </c>
      <c r="C34" s="7">
        <v>30</v>
      </c>
      <c r="D34" s="7">
        <v>4</v>
      </c>
      <c r="E34" s="7">
        <v>4.7</v>
      </c>
    </row>
    <row r="35" spans="1:5" x14ac:dyDescent="0.25">
      <c r="A35" t="s">
        <v>157</v>
      </c>
      <c r="B35" s="7">
        <v>1482</v>
      </c>
      <c r="C35" s="7">
        <v>44</v>
      </c>
      <c r="D35" s="7">
        <v>3</v>
      </c>
      <c r="E35" s="7">
        <v>4.9000000000000004</v>
      </c>
    </row>
    <row r="36" spans="1:5" x14ac:dyDescent="0.25">
      <c r="A36" t="s">
        <v>157</v>
      </c>
      <c r="B36" s="7">
        <v>9390</v>
      </c>
      <c r="C36" s="7">
        <v>35</v>
      </c>
      <c r="D36" s="7">
        <v>3</v>
      </c>
      <c r="E36" s="7">
        <v>4.8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28.85</v>
      </c>
      <c r="D39" s="12">
        <f>PERCENTILE(D2:D19,0.05)</f>
        <v>3</v>
      </c>
      <c r="E39" s="13">
        <f>PERCENTILE(E2:E19,0.05)</f>
        <v>2.99</v>
      </c>
    </row>
    <row r="40" spans="1:5" x14ac:dyDescent="0.25">
      <c r="A40" t="s">
        <v>158</v>
      </c>
      <c r="B40" s="11" t="s">
        <v>160</v>
      </c>
      <c r="C40" s="12">
        <f>PERCENTILE(C2:C19,0.95)</f>
        <v>52.599999999999994</v>
      </c>
      <c r="D40" s="12">
        <f>PERCENTILE(D2:D19,0.95)</f>
        <v>6.1499999999999986</v>
      </c>
      <c r="E40" s="13">
        <f>PERCENTILE(E2:E19,0.95)</f>
        <v>5.9450000000000003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29.4</v>
      </c>
      <c r="D43" s="12">
        <f>PERCENTILE(D20:D36,0.05)</f>
        <v>3</v>
      </c>
      <c r="E43" s="13">
        <f>PERCENTILE(E20:E36,0.05)</f>
        <v>3.44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45.8</v>
      </c>
      <c r="D44" s="16">
        <f>PERCENTILE(D20:D36,0.95)</f>
        <v>4</v>
      </c>
      <c r="E44" s="17">
        <f>PERCENTILE(E20:E36,0.95)</f>
        <v>4.940000000000000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5121" r:id="rId3">
          <objectPr defaultSize="0" r:id="rId4">
            <anchor moveWithCells="1">
              <from>
                <xdr:col>7</xdr:col>
                <xdr:colOff>95250</xdr:colOff>
                <xdr:row>4</xdr:row>
                <xdr:rowOff>66675</xdr:rowOff>
              </from>
              <to>
                <xdr:col>16</xdr:col>
                <xdr:colOff>95250</xdr:colOff>
                <xdr:row>23</xdr:row>
                <xdr:rowOff>104775</xdr:rowOff>
              </to>
            </anchor>
          </objectPr>
        </oleObject>
      </mc:Choice>
      <mc:Fallback>
        <oleObject progId="MtbGraph.Document.16" shapeId="5121" r:id="rId3"/>
      </mc:Fallback>
    </mc:AlternateContent>
    <mc:AlternateContent xmlns:mc="http://schemas.openxmlformats.org/markup-compatibility/2006">
      <mc:Choice Requires="x14">
        <oleObject progId="MtbGraph.Document.16" shapeId="5122" r:id="rId5">
          <objectPr defaultSize="0" r:id="rId6">
            <anchor moveWithCells="1">
              <from>
                <xdr:col>19</xdr:col>
                <xdr:colOff>142875</xdr:colOff>
                <xdr:row>4</xdr:row>
                <xdr:rowOff>57150</xdr:rowOff>
              </from>
              <to>
                <xdr:col>28</xdr:col>
                <xdr:colOff>142875</xdr:colOff>
                <xdr:row>23</xdr:row>
                <xdr:rowOff>95250</xdr:rowOff>
              </to>
            </anchor>
          </objectPr>
        </oleObject>
      </mc:Choice>
      <mc:Fallback>
        <oleObject progId="MtbGraph.Document.16" shapeId="5122" r:id="rId5"/>
      </mc:Fallback>
    </mc:AlternateContent>
    <mc:AlternateContent xmlns:mc="http://schemas.openxmlformats.org/markup-compatibility/2006">
      <mc:Choice Requires="x14">
        <oleObject progId="MtbGraph.Document.16" shapeId="5123" r:id="rId7">
          <objectPr defaultSize="0" r:id="rId8">
            <anchor moveWithCells="1">
              <from>
                <xdr:col>31</xdr:col>
                <xdr:colOff>0</xdr:colOff>
                <xdr:row>4</xdr:row>
                <xdr:rowOff>0</xdr:rowOff>
              </from>
              <to>
                <xdr:col>40</xdr:col>
                <xdr:colOff>0</xdr:colOff>
                <xdr:row>23</xdr:row>
                <xdr:rowOff>38100</xdr:rowOff>
              </to>
            </anchor>
          </objectPr>
        </oleObject>
      </mc:Choice>
      <mc:Fallback>
        <oleObject progId="MtbGraph.Document.16" shapeId="5123" r:id="rId7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ht="15.75" thickBot="1" x14ac:dyDescent="0.3">
      <c r="A1" t="s">
        <v>155</v>
      </c>
      <c r="B1" s="7" t="s">
        <v>115</v>
      </c>
      <c r="C1" s="18" t="s">
        <v>88</v>
      </c>
      <c r="D1" s="19" t="s">
        <v>91</v>
      </c>
      <c r="E1" s="20" t="s">
        <v>94</v>
      </c>
    </row>
    <row r="2" spans="1:5" x14ac:dyDescent="0.25">
      <c r="A2" t="s">
        <v>156</v>
      </c>
      <c r="B2" s="7" t="s">
        <v>3</v>
      </c>
      <c r="C2" s="7">
        <v>91</v>
      </c>
      <c r="D2" s="7">
        <v>33</v>
      </c>
      <c r="E2" s="7">
        <v>35</v>
      </c>
    </row>
    <row r="3" spans="1:5" x14ac:dyDescent="0.25">
      <c r="A3" t="s">
        <v>156</v>
      </c>
      <c r="B3" s="7" t="s">
        <v>4</v>
      </c>
      <c r="C3" s="7">
        <v>90</v>
      </c>
      <c r="D3" s="7">
        <v>32</v>
      </c>
      <c r="E3" s="7">
        <v>36</v>
      </c>
    </row>
    <row r="4" spans="1:5" x14ac:dyDescent="0.25">
      <c r="A4" t="s">
        <v>156</v>
      </c>
      <c r="B4" s="7" t="s">
        <v>5</v>
      </c>
      <c r="C4" s="7">
        <v>94</v>
      </c>
      <c r="D4" s="7">
        <v>33</v>
      </c>
      <c r="E4" s="7">
        <v>35</v>
      </c>
    </row>
    <row r="5" spans="1:5" x14ac:dyDescent="0.25">
      <c r="A5" t="s">
        <v>156</v>
      </c>
      <c r="B5" s="7" t="s">
        <v>6</v>
      </c>
      <c r="C5" s="7">
        <v>98</v>
      </c>
      <c r="D5" s="7">
        <v>35</v>
      </c>
      <c r="E5" s="7">
        <v>36</v>
      </c>
    </row>
    <row r="6" spans="1:5" x14ac:dyDescent="0.25">
      <c r="A6" t="s">
        <v>156</v>
      </c>
      <c r="B6" s="7" t="s">
        <v>7</v>
      </c>
      <c r="C6" s="7">
        <v>100</v>
      </c>
      <c r="D6" s="7">
        <v>35</v>
      </c>
      <c r="E6" s="7">
        <v>35</v>
      </c>
    </row>
    <row r="7" spans="1:5" x14ac:dyDescent="0.25">
      <c r="A7" t="s">
        <v>156</v>
      </c>
      <c r="B7" s="7" t="s">
        <v>8</v>
      </c>
      <c r="C7" s="7">
        <v>95</v>
      </c>
      <c r="D7" s="7">
        <v>33</v>
      </c>
      <c r="E7" s="7">
        <v>35</v>
      </c>
    </row>
    <row r="8" spans="1:5" x14ac:dyDescent="0.25">
      <c r="A8" t="s">
        <v>156</v>
      </c>
      <c r="B8" s="7" t="s">
        <v>9</v>
      </c>
      <c r="C8" s="7">
        <v>98</v>
      </c>
      <c r="D8" s="7">
        <v>35</v>
      </c>
      <c r="E8" s="7">
        <v>36</v>
      </c>
    </row>
    <row r="9" spans="1:5" x14ac:dyDescent="0.25">
      <c r="A9" t="s">
        <v>156</v>
      </c>
      <c r="B9" s="7" t="s">
        <v>10</v>
      </c>
      <c r="C9" s="7">
        <v>93</v>
      </c>
      <c r="D9" s="7">
        <v>33</v>
      </c>
      <c r="E9" s="7">
        <v>35</v>
      </c>
    </row>
    <row r="10" spans="1:5" x14ac:dyDescent="0.25">
      <c r="A10" t="s">
        <v>156</v>
      </c>
      <c r="B10" s="7" t="s">
        <v>11</v>
      </c>
      <c r="C10" s="7">
        <v>93</v>
      </c>
      <c r="D10" s="7">
        <v>33</v>
      </c>
      <c r="E10" s="7">
        <v>35</v>
      </c>
    </row>
    <row r="11" spans="1:5" x14ac:dyDescent="0.25">
      <c r="A11" t="s">
        <v>156</v>
      </c>
      <c r="B11" s="7">
        <v>315</v>
      </c>
      <c r="C11" s="7">
        <v>97</v>
      </c>
      <c r="D11" s="7">
        <v>34</v>
      </c>
      <c r="E11" s="7">
        <v>35</v>
      </c>
    </row>
    <row r="12" spans="1:5" x14ac:dyDescent="0.25">
      <c r="A12" t="s">
        <v>156</v>
      </c>
      <c r="B12" s="7" t="s">
        <v>12</v>
      </c>
      <c r="C12" s="7">
        <v>95</v>
      </c>
      <c r="D12" s="7">
        <v>34</v>
      </c>
      <c r="E12" s="7">
        <v>35</v>
      </c>
    </row>
    <row r="13" spans="1:5" x14ac:dyDescent="0.25">
      <c r="A13" t="s">
        <v>156</v>
      </c>
      <c r="B13" s="7" t="s">
        <v>13</v>
      </c>
      <c r="C13" s="7">
        <v>91</v>
      </c>
      <c r="D13" s="7">
        <v>32</v>
      </c>
      <c r="E13" s="7">
        <v>35</v>
      </c>
    </row>
    <row r="14" spans="1:5" x14ac:dyDescent="0.25">
      <c r="A14" t="s">
        <v>156</v>
      </c>
      <c r="B14" s="7" t="s">
        <v>14</v>
      </c>
    </row>
    <row r="15" spans="1:5" x14ac:dyDescent="0.25">
      <c r="A15" t="s">
        <v>156</v>
      </c>
      <c r="B15" s="7" t="s">
        <v>15</v>
      </c>
    </row>
    <row r="16" spans="1:5" x14ac:dyDescent="0.25">
      <c r="A16" t="s">
        <v>156</v>
      </c>
      <c r="B16" s="7" t="s">
        <v>16</v>
      </c>
    </row>
    <row r="17" spans="1:5" x14ac:dyDescent="0.25">
      <c r="A17" t="s">
        <v>156</v>
      </c>
      <c r="B17" s="7" t="s">
        <v>17</v>
      </c>
    </row>
    <row r="18" spans="1:5" x14ac:dyDescent="0.25">
      <c r="A18" t="s">
        <v>156</v>
      </c>
      <c r="B18" s="7" t="s">
        <v>18</v>
      </c>
    </row>
    <row r="19" spans="1:5" x14ac:dyDescent="0.25">
      <c r="A19" t="s">
        <v>156</v>
      </c>
      <c r="B19" s="7" t="s">
        <v>19</v>
      </c>
    </row>
    <row r="20" spans="1:5" x14ac:dyDescent="0.25">
      <c r="A20" t="s">
        <v>157</v>
      </c>
      <c r="B20" s="7">
        <v>1010</v>
      </c>
      <c r="C20" s="7">
        <v>106</v>
      </c>
      <c r="D20" s="7">
        <v>38</v>
      </c>
      <c r="E20" s="7">
        <v>36</v>
      </c>
    </row>
    <row r="21" spans="1:5" x14ac:dyDescent="0.25">
      <c r="A21" t="s">
        <v>157</v>
      </c>
      <c r="B21" s="7">
        <v>3059</v>
      </c>
      <c r="C21" s="7">
        <v>105</v>
      </c>
      <c r="D21" s="7">
        <v>38</v>
      </c>
      <c r="E21" s="7">
        <v>36</v>
      </c>
    </row>
    <row r="22" spans="1:5" x14ac:dyDescent="0.25">
      <c r="A22" t="s">
        <v>157</v>
      </c>
      <c r="B22" s="7">
        <v>5012</v>
      </c>
      <c r="C22" s="7">
        <v>106</v>
      </c>
      <c r="D22" s="7">
        <v>38</v>
      </c>
      <c r="E22" s="7">
        <v>36</v>
      </c>
    </row>
    <row r="23" spans="1:5" x14ac:dyDescent="0.25">
      <c r="A23" t="s">
        <v>157</v>
      </c>
      <c r="B23" s="7" t="s">
        <v>116</v>
      </c>
      <c r="C23" s="7">
        <v>103</v>
      </c>
      <c r="D23" s="7">
        <v>36</v>
      </c>
      <c r="E23" s="7">
        <v>35</v>
      </c>
    </row>
    <row r="24" spans="1:5" x14ac:dyDescent="0.25">
      <c r="A24" t="s">
        <v>157</v>
      </c>
      <c r="B24" s="7" t="s">
        <v>117</v>
      </c>
    </row>
    <row r="25" spans="1:5" x14ac:dyDescent="0.25">
      <c r="A25" t="s">
        <v>157</v>
      </c>
      <c r="B25" s="7">
        <v>5610</v>
      </c>
      <c r="C25" s="7">
        <v>109</v>
      </c>
      <c r="D25" s="7">
        <v>38</v>
      </c>
      <c r="E25" s="7">
        <v>35</v>
      </c>
    </row>
    <row r="26" spans="1:5" x14ac:dyDescent="0.25">
      <c r="A26" t="s">
        <v>157</v>
      </c>
      <c r="B26" s="7">
        <v>9777</v>
      </c>
      <c r="C26" s="7">
        <v>104</v>
      </c>
      <c r="D26" s="7">
        <v>36</v>
      </c>
      <c r="E26" s="7">
        <v>35</v>
      </c>
    </row>
    <row r="27" spans="1:5" x14ac:dyDescent="0.25">
      <c r="A27" t="s">
        <v>157</v>
      </c>
      <c r="B27" s="7">
        <v>9008</v>
      </c>
      <c r="C27" s="7">
        <v>101</v>
      </c>
      <c r="D27" s="7">
        <v>36</v>
      </c>
      <c r="E27" s="7">
        <v>36</v>
      </c>
    </row>
    <row r="28" spans="1:5" x14ac:dyDescent="0.25">
      <c r="A28" t="s">
        <v>157</v>
      </c>
      <c r="B28" s="7">
        <v>3537</v>
      </c>
      <c r="C28" s="7">
        <v>102</v>
      </c>
      <c r="D28" s="7">
        <v>37</v>
      </c>
      <c r="E28" s="7">
        <v>36</v>
      </c>
    </row>
    <row r="29" spans="1:5" x14ac:dyDescent="0.25">
      <c r="A29" t="s">
        <v>157</v>
      </c>
      <c r="B29" s="7">
        <v>3673</v>
      </c>
      <c r="C29" s="7">
        <v>106</v>
      </c>
      <c r="D29" s="7">
        <v>38</v>
      </c>
      <c r="E29" s="7">
        <v>35</v>
      </c>
    </row>
    <row r="30" spans="1:5" x14ac:dyDescent="0.25">
      <c r="A30" t="s">
        <v>157</v>
      </c>
      <c r="B30" s="7">
        <v>8077</v>
      </c>
    </row>
    <row r="31" spans="1:5" x14ac:dyDescent="0.25">
      <c r="A31" t="s">
        <v>157</v>
      </c>
      <c r="B31" s="7">
        <v>5784</v>
      </c>
      <c r="C31" s="7">
        <v>105</v>
      </c>
      <c r="D31" s="7">
        <v>36</v>
      </c>
      <c r="E31" s="7">
        <v>34</v>
      </c>
    </row>
    <row r="32" spans="1:5" x14ac:dyDescent="0.25">
      <c r="A32" t="s">
        <v>157</v>
      </c>
      <c r="B32" s="7">
        <v>5349</v>
      </c>
    </row>
    <row r="33" spans="1:5" x14ac:dyDescent="0.25">
      <c r="A33" t="s">
        <v>157</v>
      </c>
      <c r="B33" s="7">
        <v>2147</v>
      </c>
    </row>
    <row r="34" spans="1:5" x14ac:dyDescent="0.25">
      <c r="A34" t="s">
        <v>157</v>
      </c>
      <c r="B34" s="7">
        <v>2583</v>
      </c>
    </row>
    <row r="35" spans="1:5" x14ac:dyDescent="0.25">
      <c r="A35" t="s">
        <v>157</v>
      </c>
      <c r="B35" s="7">
        <v>1482</v>
      </c>
      <c r="C35" s="7">
        <v>105</v>
      </c>
      <c r="D35" s="7">
        <v>35</v>
      </c>
      <c r="E35" s="7">
        <v>34</v>
      </c>
    </row>
    <row r="36" spans="1:5" x14ac:dyDescent="0.25">
      <c r="A36" t="s">
        <v>157</v>
      </c>
      <c r="B36" s="7">
        <v>9390</v>
      </c>
      <c r="C36" s="7">
        <v>106</v>
      </c>
      <c r="D36" s="7">
        <v>38</v>
      </c>
      <c r="E36" s="7">
        <v>35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90.55</v>
      </c>
      <c r="D39" s="12">
        <f>PERCENTILE(D2:D19,0.05)</f>
        <v>32</v>
      </c>
      <c r="E39" s="13">
        <f>PERCENTILE(E2:E19,0.05)</f>
        <v>35</v>
      </c>
    </row>
    <row r="40" spans="1:5" x14ac:dyDescent="0.25">
      <c r="A40" t="s">
        <v>158</v>
      </c>
      <c r="B40" s="11" t="s">
        <v>160</v>
      </c>
      <c r="C40" s="12">
        <f>PERCENTILE(C2:C19,0.95)</f>
        <v>98.9</v>
      </c>
      <c r="D40" s="12">
        <f>PERCENTILE(D2:D19,0.95)</f>
        <v>35</v>
      </c>
      <c r="E40" s="13">
        <f>PERCENTILE(E2:E19,0.95)</f>
        <v>36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101.55</v>
      </c>
      <c r="D43" s="12">
        <f>PERCENTILE(D20:D36,0.05)</f>
        <v>35.549999999999997</v>
      </c>
      <c r="E43" s="13">
        <f>PERCENTILE(E20:E36,0.05)</f>
        <v>34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107.35</v>
      </c>
      <c r="D44" s="16">
        <f>PERCENTILE(D20:D36,0.95)</f>
        <v>38</v>
      </c>
      <c r="E44" s="17">
        <f>PERCENTILE(E20:E36,0.95)</f>
        <v>3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13316" r:id="rId3">
          <objectPr defaultSize="0" r:id="rId4">
            <anchor moveWithCells="1">
              <from>
                <xdr:col>7</xdr:col>
                <xdr:colOff>0</xdr:colOff>
                <xdr:row>3</xdr:row>
                <xdr:rowOff>0</xdr:rowOff>
              </from>
              <to>
                <xdr:col>16</xdr:col>
                <xdr:colOff>0</xdr:colOff>
                <xdr:row>22</xdr:row>
                <xdr:rowOff>38100</xdr:rowOff>
              </to>
            </anchor>
          </objectPr>
        </oleObject>
      </mc:Choice>
      <mc:Fallback>
        <oleObject progId="MtbGraph.Document.16" shapeId="13316" r:id="rId3"/>
      </mc:Fallback>
    </mc:AlternateContent>
    <mc:AlternateContent xmlns:mc="http://schemas.openxmlformats.org/markup-compatibility/2006">
      <mc:Choice Requires="x14">
        <oleObject progId="MtbGraph.Document.16" shapeId="13317" r:id="rId5">
          <objectPr defaultSize="0" r:id="rId6">
            <anchor moveWithCells="1">
              <from>
                <xdr:col>19</xdr:col>
                <xdr:colOff>114300</xdr:colOff>
                <xdr:row>3</xdr:row>
                <xdr:rowOff>28575</xdr:rowOff>
              </from>
              <to>
                <xdr:col>28</xdr:col>
                <xdr:colOff>114300</xdr:colOff>
                <xdr:row>22</xdr:row>
                <xdr:rowOff>66675</xdr:rowOff>
              </to>
            </anchor>
          </objectPr>
        </oleObject>
      </mc:Choice>
      <mc:Fallback>
        <oleObject progId="MtbGraph.Document.16" shapeId="13317" r:id="rId5"/>
      </mc:Fallback>
    </mc:AlternateContent>
    <mc:AlternateContent xmlns:mc="http://schemas.openxmlformats.org/markup-compatibility/2006">
      <mc:Choice Requires="x14">
        <oleObject progId="MtbGraph.Document.16" shapeId="13318" r:id="rId7">
          <objectPr defaultSize="0" r:id="rId8">
            <anchor moveWithCells="1">
              <from>
                <xdr:col>31</xdr:col>
                <xdr:colOff>514350</xdr:colOff>
                <xdr:row>2</xdr:row>
                <xdr:rowOff>190500</xdr:rowOff>
              </from>
              <to>
                <xdr:col>40</xdr:col>
                <xdr:colOff>514350</xdr:colOff>
                <xdr:row>22</xdr:row>
                <xdr:rowOff>38100</xdr:rowOff>
              </to>
            </anchor>
          </objectPr>
        </oleObject>
      </mc:Choice>
      <mc:Fallback>
        <oleObject progId="MtbGraph.Document.16" shapeId="13318" r:id="rId7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ht="15.75" thickBot="1" x14ac:dyDescent="0.3">
      <c r="A1" t="s">
        <v>155</v>
      </c>
      <c r="B1" s="7" t="s">
        <v>115</v>
      </c>
      <c r="C1" s="18" t="s">
        <v>96</v>
      </c>
      <c r="D1" s="19" t="s">
        <v>99</v>
      </c>
      <c r="E1" s="20" t="s">
        <v>101</v>
      </c>
    </row>
    <row r="2" spans="1:5" x14ac:dyDescent="0.25">
      <c r="A2" t="s">
        <v>156</v>
      </c>
      <c r="B2" s="7" t="s">
        <v>3</v>
      </c>
      <c r="C2" s="7">
        <v>268</v>
      </c>
      <c r="D2" s="7">
        <v>11.6</v>
      </c>
      <c r="E2" s="7">
        <v>9.6</v>
      </c>
    </row>
    <row r="3" spans="1:5" x14ac:dyDescent="0.25">
      <c r="A3" t="s">
        <v>156</v>
      </c>
      <c r="B3" s="7" t="s">
        <v>4</v>
      </c>
      <c r="C3" s="7">
        <v>210</v>
      </c>
      <c r="D3" s="7">
        <v>10.1</v>
      </c>
      <c r="E3" s="7">
        <v>8.4</v>
      </c>
    </row>
    <row r="4" spans="1:5" x14ac:dyDescent="0.25">
      <c r="A4" t="s">
        <v>156</v>
      </c>
      <c r="B4" s="7" t="s">
        <v>5</v>
      </c>
      <c r="C4" s="7">
        <v>208</v>
      </c>
      <c r="D4" s="7">
        <v>11.6</v>
      </c>
      <c r="E4" s="7">
        <v>6.8</v>
      </c>
    </row>
    <row r="5" spans="1:5" x14ac:dyDescent="0.25">
      <c r="A5" t="s">
        <v>156</v>
      </c>
      <c r="B5" s="7" t="s">
        <v>6</v>
      </c>
      <c r="C5" s="7">
        <v>199</v>
      </c>
      <c r="D5" s="7">
        <v>7.8</v>
      </c>
      <c r="E5" s="7">
        <v>5.5</v>
      </c>
    </row>
    <row r="6" spans="1:5" x14ac:dyDescent="0.25">
      <c r="A6" t="s">
        <v>156</v>
      </c>
      <c r="B6" s="7" t="s">
        <v>7</v>
      </c>
      <c r="C6" s="7">
        <v>122</v>
      </c>
      <c r="D6" s="7">
        <v>6</v>
      </c>
      <c r="E6" s="7">
        <v>3.5</v>
      </c>
    </row>
    <row r="7" spans="1:5" x14ac:dyDescent="0.25">
      <c r="A7" t="s">
        <v>156</v>
      </c>
      <c r="B7" s="7" t="s">
        <v>8</v>
      </c>
      <c r="C7" s="7">
        <v>234</v>
      </c>
      <c r="D7" s="7">
        <v>9.4</v>
      </c>
      <c r="E7" s="7">
        <v>5.8</v>
      </c>
    </row>
    <row r="8" spans="1:5" x14ac:dyDescent="0.25">
      <c r="A8" t="s">
        <v>156</v>
      </c>
      <c r="B8" s="7" t="s">
        <v>9</v>
      </c>
      <c r="C8" s="7">
        <v>241</v>
      </c>
      <c r="D8" s="7">
        <v>8</v>
      </c>
      <c r="E8" s="7">
        <v>4.4000000000000004</v>
      </c>
    </row>
    <row r="9" spans="1:5" x14ac:dyDescent="0.25">
      <c r="A9" t="s">
        <v>156</v>
      </c>
      <c r="B9" s="7" t="s">
        <v>10</v>
      </c>
      <c r="C9" s="7">
        <v>234</v>
      </c>
      <c r="D9" s="7">
        <v>6.7</v>
      </c>
      <c r="E9" s="7">
        <v>4.0999999999999996</v>
      </c>
    </row>
    <row r="10" spans="1:5" x14ac:dyDescent="0.25">
      <c r="A10" t="s">
        <v>156</v>
      </c>
      <c r="B10" s="7" t="s">
        <v>11</v>
      </c>
      <c r="C10" s="7">
        <v>146</v>
      </c>
      <c r="D10" s="7">
        <v>9.1999999999999993</v>
      </c>
      <c r="E10" s="7">
        <v>7.6</v>
      </c>
    </row>
    <row r="11" spans="1:5" x14ac:dyDescent="0.25">
      <c r="A11" t="s">
        <v>156</v>
      </c>
      <c r="B11" s="7">
        <v>315</v>
      </c>
      <c r="C11" s="7">
        <v>344</v>
      </c>
      <c r="D11" s="7">
        <v>10.6</v>
      </c>
      <c r="E11" s="7">
        <v>7.7</v>
      </c>
    </row>
    <row r="12" spans="1:5" x14ac:dyDescent="0.25">
      <c r="A12" t="s">
        <v>156</v>
      </c>
      <c r="B12" s="7" t="s">
        <v>12</v>
      </c>
      <c r="C12" s="7">
        <v>180</v>
      </c>
      <c r="D12" s="7">
        <v>9.1999999999999993</v>
      </c>
      <c r="E12" s="7">
        <v>7.7</v>
      </c>
    </row>
    <row r="13" spans="1:5" x14ac:dyDescent="0.25">
      <c r="A13" t="s">
        <v>156</v>
      </c>
      <c r="B13" s="7" t="s">
        <v>13</v>
      </c>
      <c r="C13" s="7">
        <v>175</v>
      </c>
      <c r="D13" s="7">
        <v>8.9</v>
      </c>
      <c r="E13" s="7">
        <v>6.9</v>
      </c>
    </row>
    <row r="14" spans="1:5" x14ac:dyDescent="0.25">
      <c r="A14" t="s">
        <v>156</v>
      </c>
      <c r="B14" s="7" t="s">
        <v>14</v>
      </c>
    </row>
    <row r="15" spans="1:5" x14ac:dyDescent="0.25">
      <c r="A15" t="s">
        <v>156</v>
      </c>
      <c r="B15" s="7" t="s">
        <v>15</v>
      </c>
    </row>
    <row r="16" spans="1:5" x14ac:dyDescent="0.25">
      <c r="A16" t="s">
        <v>156</v>
      </c>
      <c r="B16" s="7" t="s">
        <v>16</v>
      </c>
    </row>
    <row r="17" spans="1:5" x14ac:dyDescent="0.25">
      <c r="A17" t="s">
        <v>156</v>
      </c>
      <c r="B17" s="7" t="s">
        <v>17</v>
      </c>
    </row>
    <row r="18" spans="1:5" x14ac:dyDescent="0.25">
      <c r="A18" t="s">
        <v>156</v>
      </c>
      <c r="B18" s="7" t="s">
        <v>18</v>
      </c>
    </row>
    <row r="19" spans="1:5" x14ac:dyDescent="0.25">
      <c r="A19" t="s">
        <v>156</v>
      </c>
      <c r="B19" s="7" t="s">
        <v>19</v>
      </c>
    </row>
    <row r="20" spans="1:5" x14ac:dyDescent="0.25">
      <c r="A20" t="s">
        <v>157</v>
      </c>
      <c r="B20" s="7">
        <v>1010</v>
      </c>
      <c r="C20" s="7">
        <v>225</v>
      </c>
      <c r="D20" s="7">
        <v>11.6</v>
      </c>
      <c r="E20" s="7">
        <v>8.1</v>
      </c>
    </row>
    <row r="21" spans="1:5" x14ac:dyDescent="0.25">
      <c r="A21" t="s">
        <v>157</v>
      </c>
      <c r="B21" s="7">
        <v>3059</v>
      </c>
      <c r="C21" s="7">
        <v>215</v>
      </c>
      <c r="D21" s="7">
        <v>8.1</v>
      </c>
      <c r="E21" s="7">
        <v>7.1</v>
      </c>
    </row>
    <row r="22" spans="1:5" x14ac:dyDescent="0.25">
      <c r="A22" t="s">
        <v>157</v>
      </c>
      <c r="B22" s="7">
        <v>5012</v>
      </c>
      <c r="C22" s="7">
        <v>256</v>
      </c>
      <c r="D22" s="7">
        <v>12.2</v>
      </c>
      <c r="E22" s="7">
        <v>9.3000000000000007</v>
      </c>
    </row>
    <row r="23" spans="1:5" x14ac:dyDescent="0.25">
      <c r="A23" t="s">
        <v>157</v>
      </c>
      <c r="B23" s="7" t="s">
        <v>116</v>
      </c>
      <c r="C23" s="7">
        <v>225</v>
      </c>
      <c r="D23" s="7">
        <v>10.5</v>
      </c>
      <c r="E23" s="7">
        <v>7.8</v>
      </c>
    </row>
    <row r="24" spans="1:5" x14ac:dyDescent="0.25">
      <c r="A24" t="s">
        <v>157</v>
      </c>
      <c r="B24" s="7" t="s">
        <v>117</v>
      </c>
    </row>
    <row r="25" spans="1:5" x14ac:dyDescent="0.25">
      <c r="A25" t="s">
        <v>157</v>
      </c>
      <c r="B25" s="7">
        <v>5610</v>
      </c>
      <c r="C25" s="7">
        <v>176</v>
      </c>
      <c r="D25" s="7">
        <v>11.7</v>
      </c>
      <c r="E25" s="7">
        <v>10.1</v>
      </c>
    </row>
    <row r="26" spans="1:5" x14ac:dyDescent="0.25">
      <c r="A26" t="s">
        <v>157</v>
      </c>
      <c r="B26" s="7">
        <v>9777</v>
      </c>
      <c r="C26" s="7">
        <v>205</v>
      </c>
      <c r="D26" s="7">
        <v>13.9</v>
      </c>
      <c r="E26" s="7">
        <v>9.1</v>
      </c>
    </row>
    <row r="27" spans="1:5" x14ac:dyDescent="0.25">
      <c r="A27" t="s">
        <v>157</v>
      </c>
      <c r="B27" s="7">
        <v>9008</v>
      </c>
      <c r="C27" s="7">
        <v>190</v>
      </c>
      <c r="D27" s="7">
        <v>12.4</v>
      </c>
      <c r="E27" s="7">
        <v>9.1</v>
      </c>
    </row>
    <row r="28" spans="1:5" x14ac:dyDescent="0.25">
      <c r="A28" t="s">
        <v>157</v>
      </c>
      <c r="B28" s="7">
        <v>3537</v>
      </c>
      <c r="C28" s="7">
        <v>188</v>
      </c>
      <c r="D28" s="7">
        <v>13</v>
      </c>
      <c r="E28" s="7">
        <v>7.8</v>
      </c>
    </row>
    <row r="29" spans="1:5" x14ac:dyDescent="0.25">
      <c r="A29" t="s">
        <v>157</v>
      </c>
      <c r="B29" s="7">
        <v>3673</v>
      </c>
      <c r="C29" s="7">
        <v>170</v>
      </c>
      <c r="D29" s="7">
        <v>13.5</v>
      </c>
      <c r="E29" s="7">
        <v>9.1</v>
      </c>
    </row>
    <row r="30" spans="1:5" x14ac:dyDescent="0.25">
      <c r="A30" t="s">
        <v>157</v>
      </c>
      <c r="B30" s="7">
        <v>8077</v>
      </c>
    </row>
    <row r="31" spans="1:5" x14ac:dyDescent="0.25">
      <c r="A31" t="s">
        <v>157</v>
      </c>
      <c r="B31" s="7">
        <v>5784</v>
      </c>
      <c r="C31" s="7">
        <v>186</v>
      </c>
      <c r="D31" s="7">
        <v>12.6</v>
      </c>
      <c r="E31" s="7">
        <v>8.6</v>
      </c>
    </row>
    <row r="32" spans="1:5" x14ac:dyDescent="0.25">
      <c r="A32" t="s">
        <v>157</v>
      </c>
      <c r="B32" s="7">
        <v>5349</v>
      </c>
    </row>
    <row r="33" spans="1:5" x14ac:dyDescent="0.25">
      <c r="A33" t="s">
        <v>157</v>
      </c>
      <c r="B33" s="7">
        <v>2147</v>
      </c>
    </row>
    <row r="34" spans="1:5" x14ac:dyDescent="0.25">
      <c r="A34" t="s">
        <v>157</v>
      </c>
      <c r="B34" s="7">
        <v>2583</v>
      </c>
    </row>
    <row r="35" spans="1:5" x14ac:dyDescent="0.25">
      <c r="A35" t="s">
        <v>157</v>
      </c>
      <c r="B35" s="7">
        <v>1482</v>
      </c>
      <c r="C35" s="7">
        <v>287</v>
      </c>
      <c r="D35" s="7">
        <v>11.2</v>
      </c>
      <c r="E35" s="7">
        <v>7.5</v>
      </c>
    </row>
    <row r="36" spans="1:5" x14ac:dyDescent="0.25">
      <c r="A36" t="s">
        <v>157</v>
      </c>
      <c r="B36" s="7">
        <v>9390</v>
      </c>
      <c r="C36" s="7">
        <v>312</v>
      </c>
      <c r="D36" s="7">
        <v>11</v>
      </c>
      <c r="E36" s="7">
        <v>8.4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135.19999999999999</v>
      </c>
      <c r="D39" s="12">
        <f>PERCENTILE(D2:D19,0.05)</f>
        <v>6.3849999999999998</v>
      </c>
      <c r="E39" s="13">
        <f>PERCENTILE(E2:E19,0.05)</f>
        <v>3.83</v>
      </c>
    </row>
    <row r="40" spans="1:5" x14ac:dyDescent="0.25">
      <c r="A40" t="s">
        <v>158</v>
      </c>
      <c r="B40" s="11" t="s">
        <v>160</v>
      </c>
      <c r="C40" s="12">
        <f>PERCENTILE(C2:C19,0.95)</f>
        <v>302.19999999999993</v>
      </c>
      <c r="D40" s="12">
        <f>PERCENTILE(D2:D19,0.95)</f>
        <v>11.6</v>
      </c>
      <c r="E40" s="13">
        <f>PERCENTILE(E2:E19,0.95)</f>
        <v>8.94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173.3</v>
      </c>
      <c r="D43" s="12">
        <f>PERCENTILE(D20:D36,0.05)</f>
        <v>9.42</v>
      </c>
      <c r="E43" s="13">
        <f>PERCENTILE(E20:E36,0.05)</f>
        <v>7.32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298.25</v>
      </c>
      <c r="D44" s="16">
        <f>PERCENTILE(D20:D36,0.95)</f>
        <v>13.68</v>
      </c>
      <c r="E44" s="17">
        <f>PERCENTILE(E20:E36,0.95)</f>
        <v>9.6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14340" r:id="rId3">
          <objectPr defaultSize="0" r:id="rId4">
            <anchor moveWithCells="1">
              <from>
                <xdr:col>6</xdr:col>
                <xdr:colOff>552450</xdr:colOff>
                <xdr:row>4</xdr:row>
                <xdr:rowOff>28575</xdr:rowOff>
              </from>
              <to>
                <xdr:col>15</xdr:col>
                <xdr:colOff>552450</xdr:colOff>
                <xdr:row>23</xdr:row>
                <xdr:rowOff>66675</xdr:rowOff>
              </to>
            </anchor>
          </objectPr>
        </oleObject>
      </mc:Choice>
      <mc:Fallback>
        <oleObject progId="MtbGraph.Document.16" shapeId="14340" r:id="rId3"/>
      </mc:Fallback>
    </mc:AlternateContent>
    <mc:AlternateContent xmlns:mc="http://schemas.openxmlformats.org/markup-compatibility/2006">
      <mc:Choice Requires="x14">
        <oleObject progId="MtbGraph.Document.16" shapeId="14344" r:id="rId5">
          <objectPr defaultSize="0" r:id="rId6">
            <anchor moveWithCells="1">
              <from>
                <xdr:col>19</xdr:col>
                <xdr:colOff>257175</xdr:colOff>
                <xdr:row>3</xdr:row>
                <xdr:rowOff>171450</xdr:rowOff>
              </from>
              <to>
                <xdr:col>28</xdr:col>
                <xdr:colOff>257175</xdr:colOff>
                <xdr:row>23</xdr:row>
                <xdr:rowOff>9525</xdr:rowOff>
              </to>
            </anchor>
          </objectPr>
        </oleObject>
      </mc:Choice>
      <mc:Fallback>
        <oleObject progId="MtbGraph.Document.16" shapeId="14344" r:id="rId5"/>
      </mc:Fallback>
    </mc:AlternateContent>
    <mc:AlternateContent xmlns:mc="http://schemas.openxmlformats.org/markup-compatibility/2006">
      <mc:Choice Requires="x14">
        <oleObject progId="MtbGraph.Document.16" shapeId="14345" r:id="rId7">
          <objectPr defaultSize="0" r:id="rId8">
            <anchor moveWithCells="1">
              <from>
                <xdr:col>31</xdr:col>
                <xdr:colOff>257175</xdr:colOff>
                <xdr:row>4</xdr:row>
                <xdr:rowOff>28575</xdr:rowOff>
              </from>
              <to>
                <xdr:col>40</xdr:col>
                <xdr:colOff>257175</xdr:colOff>
                <xdr:row>23</xdr:row>
                <xdr:rowOff>66675</xdr:rowOff>
              </to>
            </anchor>
          </objectPr>
        </oleObject>
      </mc:Choice>
      <mc:Fallback>
        <oleObject progId="MtbGraph.Document.16" shapeId="14345" r:id="rId7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>
      <selection activeCell="E51" sqref="E51"/>
    </sheetView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ht="15.75" thickBot="1" x14ac:dyDescent="0.3">
      <c r="A1" t="s">
        <v>155</v>
      </c>
      <c r="B1" s="7" t="s">
        <v>115</v>
      </c>
      <c r="C1" s="18" t="s">
        <v>103</v>
      </c>
      <c r="D1" s="19" t="s">
        <v>105</v>
      </c>
      <c r="E1" s="20" t="s">
        <v>107</v>
      </c>
    </row>
    <row r="2" spans="1:5" x14ac:dyDescent="0.25">
      <c r="A2" t="s">
        <v>156</v>
      </c>
      <c r="B2" s="7" t="s">
        <v>3</v>
      </c>
      <c r="C2" s="7">
        <v>0</v>
      </c>
      <c r="D2" s="7">
        <v>1.5</v>
      </c>
      <c r="E2" s="7">
        <v>0.3</v>
      </c>
    </row>
    <row r="3" spans="1:5" x14ac:dyDescent="0.25">
      <c r="A3" t="s">
        <v>156</v>
      </c>
      <c r="B3" s="7" t="s">
        <v>4</v>
      </c>
      <c r="C3" s="7">
        <v>0</v>
      </c>
      <c r="D3" s="7">
        <v>1.5</v>
      </c>
      <c r="E3" s="7">
        <v>0.2</v>
      </c>
    </row>
    <row r="4" spans="1:5" x14ac:dyDescent="0.25">
      <c r="A4" t="s">
        <v>156</v>
      </c>
      <c r="B4" s="7" t="s">
        <v>5</v>
      </c>
      <c r="C4" s="7">
        <v>0.2</v>
      </c>
      <c r="D4" s="7">
        <v>4.3</v>
      </c>
      <c r="E4" s="7">
        <v>0.1</v>
      </c>
    </row>
    <row r="5" spans="1:5" x14ac:dyDescent="0.25">
      <c r="A5" t="s">
        <v>156</v>
      </c>
      <c r="B5" s="7" t="s">
        <v>6</v>
      </c>
      <c r="C5" s="7">
        <v>0.1</v>
      </c>
      <c r="D5" s="7">
        <v>2.1</v>
      </c>
      <c r="E5" s="7">
        <v>0.2</v>
      </c>
    </row>
    <row r="6" spans="1:5" x14ac:dyDescent="0.25">
      <c r="A6" t="s">
        <v>156</v>
      </c>
      <c r="B6" s="7" t="s">
        <v>7</v>
      </c>
      <c r="C6" s="7">
        <v>0.2</v>
      </c>
      <c r="D6" s="7">
        <v>2.1</v>
      </c>
      <c r="E6" s="7">
        <v>0.1</v>
      </c>
    </row>
    <row r="7" spans="1:5" x14ac:dyDescent="0.25">
      <c r="A7" t="s">
        <v>156</v>
      </c>
      <c r="B7" s="7" t="s">
        <v>8</v>
      </c>
      <c r="C7" s="7">
        <v>0.1</v>
      </c>
      <c r="D7" s="7">
        <v>3.2</v>
      </c>
      <c r="E7" s="7">
        <v>0.1</v>
      </c>
    </row>
    <row r="8" spans="1:5" x14ac:dyDescent="0.25">
      <c r="A8" t="s">
        <v>156</v>
      </c>
      <c r="B8" s="7" t="s">
        <v>9</v>
      </c>
      <c r="C8" s="7">
        <v>0</v>
      </c>
      <c r="D8" s="7">
        <v>3.5</v>
      </c>
      <c r="E8" s="7">
        <v>0.1</v>
      </c>
    </row>
    <row r="9" spans="1:5" x14ac:dyDescent="0.25">
      <c r="A9" t="s">
        <v>156</v>
      </c>
      <c r="B9" s="7" t="s">
        <v>10</v>
      </c>
      <c r="C9" s="7">
        <v>0</v>
      </c>
      <c r="D9" s="7">
        <v>2.4</v>
      </c>
      <c r="E9" s="7">
        <v>0.1</v>
      </c>
    </row>
    <row r="10" spans="1:5" x14ac:dyDescent="0.25">
      <c r="A10" t="s">
        <v>156</v>
      </c>
      <c r="B10" s="7" t="s">
        <v>11</v>
      </c>
      <c r="C10" s="7">
        <v>0.1</v>
      </c>
      <c r="D10" s="7">
        <v>1.3</v>
      </c>
      <c r="E10" s="7">
        <v>0.1</v>
      </c>
    </row>
    <row r="11" spans="1:5" x14ac:dyDescent="0.25">
      <c r="A11" t="s">
        <v>156</v>
      </c>
      <c r="B11" s="7">
        <v>315</v>
      </c>
      <c r="C11" s="7">
        <v>0.7</v>
      </c>
      <c r="D11" s="7">
        <v>1.9</v>
      </c>
      <c r="E11" s="7">
        <v>0.1</v>
      </c>
    </row>
    <row r="12" spans="1:5" x14ac:dyDescent="0.25">
      <c r="A12" t="s">
        <v>156</v>
      </c>
      <c r="B12" s="7" t="s">
        <v>12</v>
      </c>
      <c r="C12" s="7">
        <v>0.6</v>
      </c>
      <c r="D12" s="7">
        <v>0.9</v>
      </c>
      <c r="E12" s="7">
        <v>0.1</v>
      </c>
    </row>
    <row r="13" spans="1:5" x14ac:dyDescent="0.25">
      <c r="A13" t="s">
        <v>156</v>
      </c>
      <c r="B13" s="7" t="s">
        <v>13</v>
      </c>
      <c r="C13" s="7">
        <v>0</v>
      </c>
      <c r="D13" s="7">
        <v>1.8</v>
      </c>
      <c r="E13" s="7">
        <v>0.2</v>
      </c>
    </row>
    <row r="14" spans="1:5" x14ac:dyDescent="0.25">
      <c r="A14" t="s">
        <v>156</v>
      </c>
      <c r="B14" s="7" t="s">
        <v>14</v>
      </c>
    </row>
    <row r="15" spans="1:5" x14ac:dyDescent="0.25">
      <c r="A15" t="s">
        <v>156</v>
      </c>
      <c r="B15" s="7" t="s">
        <v>15</v>
      </c>
    </row>
    <row r="16" spans="1:5" x14ac:dyDescent="0.25">
      <c r="A16" t="s">
        <v>156</v>
      </c>
      <c r="B16" s="7" t="s">
        <v>16</v>
      </c>
    </row>
    <row r="17" spans="1:5" x14ac:dyDescent="0.25">
      <c r="A17" t="s">
        <v>156</v>
      </c>
      <c r="B17" s="7" t="s">
        <v>17</v>
      </c>
    </row>
    <row r="18" spans="1:5" x14ac:dyDescent="0.25">
      <c r="A18" t="s">
        <v>156</v>
      </c>
      <c r="B18" s="7" t="s">
        <v>18</v>
      </c>
    </row>
    <row r="19" spans="1:5" x14ac:dyDescent="0.25">
      <c r="A19" t="s">
        <v>156</v>
      </c>
      <c r="B19" s="7" t="s">
        <v>19</v>
      </c>
    </row>
    <row r="20" spans="1:5" x14ac:dyDescent="0.25">
      <c r="A20" t="s">
        <v>157</v>
      </c>
      <c r="B20" s="7">
        <v>1010</v>
      </c>
      <c r="C20" s="7">
        <v>0</v>
      </c>
      <c r="D20" s="7">
        <v>3.1</v>
      </c>
      <c r="E20" s="7">
        <v>0.3</v>
      </c>
    </row>
    <row r="21" spans="1:5" x14ac:dyDescent="0.25">
      <c r="A21" t="s">
        <v>157</v>
      </c>
      <c r="B21" s="7">
        <v>3059</v>
      </c>
      <c r="C21" s="7">
        <v>0</v>
      </c>
      <c r="D21" s="7">
        <v>0.7</v>
      </c>
      <c r="E21" s="7">
        <v>0.2</v>
      </c>
    </row>
    <row r="22" spans="1:5" x14ac:dyDescent="0.25">
      <c r="A22" t="s">
        <v>157</v>
      </c>
      <c r="B22" s="7">
        <v>5012</v>
      </c>
      <c r="C22" s="7">
        <v>0</v>
      </c>
      <c r="D22" s="7">
        <v>2.5</v>
      </c>
      <c r="E22" s="7">
        <v>0.2</v>
      </c>
    </row>
    <row r="23" spans="1:5" x14ac:dyDescent="0.25">
      <c r="A23" t="s">
        <v>157</v>
      </c>
      <c r="B23" s="7" t="s">
        <v>116</v>
      </c>
      <c r="C23" s="7">
        <v>0</v>
      </c>
      <c r="D23" s="7">
        <v>2.5</v>
      </c>
      <c r="E23" s="7">
        <v>0.2</v>
      </c>
    </row>
    <row r="24" spans="1:5" x14ac:dyDescent="0.25">
      <c r="A24" t="s">
        <v>157</v>
      </c>
      <c r="B24" s="7" t="s">
        <v>117</v>
      </c>
    </row>
    <row r="25" spans="1:5" x14ac:dyDescent="0.25">
      <c r="A25" t="s">
        <v>157</v>
      </c>
      <c r="B25" s="7">
        <v>5610</v>
      </c>
      <c r="C25" s="7">
        <v>0</v>
      </c>
      <c r="D25" s="7">
        <v>1</v>
      </c>
      <c r="E25" s="7">
        <v>0.3</v>
      </c>
    </row>
    <row r="26" spans="1:5" x14ac:dyDescent="0.25">
      <c r="A26" t="s">
        <v>157</v>
      </c>
      <c r="B26" s="7">
        <v>9777</v>
      </c>
      <c r="C26" s="7">
        <v>0</v>
      </c>
      <c r="D26" s="7">
        <v>4.3</v>
      </c>
      <c r="E26" s="7">
        <v>0.3</v>
      </c>
    </row>
    <row r="27" spans="1:5" x14ac:dyDescent="0.25">
      <c r="A27" t="s">
        <v>157</v>
      </c>
      <c r="B27" s="7">
        <v>9008</v>
      </c>
      <c r="C27" s="7">
        <v>0</v>
      </c>
      <c r="D27" s="7">
        <v>1.9</v>
      </c>
      <c r="E27" s="7">
        <v>1.1000000000000001</v>
      </c>
    </row>
    <row r="28" spans="1:5" x14ac:dyDescent="0.25">
      <c r="A28" t="s">
        <v>157</v>
      </c>
      <c r="B28" s="7">
        <v>3537</v>
      </c>
      <c r="C28" s="7">
        <v>0</v>
      </c>
      <c r="D28" s="7">
        <v>3.9</v>
      </c>
      <c r="E28" s="7">
        <v>0.9</v>
      </c>
    </row>
    <row r="29" spans="1:5" x14ac:dyDescent="0.25">
      <c r="A29" t="s">
        <v>157</v>
      </c>
      <c r="B29" s="7">
        <v>3673</v>
      </c>
      <c r="C29" s="7">
        <v>0</v>
      </c>
      <c r="D29" s="7">
        <v>3.5</v>
      </c>
      <c r="E29" s="7">
        <v>0.8</v>
      </c>
    </row>
    <row r="30" spans="1:5" x14ac:dyDescent="0.25">
      <c r="A30" t="s">
        <v>157</v>
      </c>
      <c r="B30" s="7">
        <v>8077</v>
      </c>
    </row>
    <row r="31" spans="1:5" x14ac:dyDescent="0.25">
      <c r="A31" t="s">
        <v>157</v>
      </c>
      <c r="B31" s="7">
        <v>5784</v>
      </c>
      <c r="C31" s="7">
        <v>0</v>
      </c>
      <c r="D31" s="7">
        <v>3.7</v>
      </c>
      <c r="E31" s="7">
        <v>0.3</v>
      </c>
    </row>
    <row r="32" spans="1:5" x14ac:dyDescent="0.25">
      <c r="A32" t="s">
        <v>157</v>
      </c>
      <c r="B32" s="7">
        <v>5349</v>
      </c>
    </row>
    <row r="33" spans="1:5" x14ac:dyDescent="0.25">
      <c r="A33" t="s">
        <v>157</v>
      </c>
      <c r="B33" s="7">
        <v>2147</v>
      </c>
    </row>
    <row r="34" spans="1:5" x14ac:dyDescent="0.25">
      <c r="A34" t="s">
        <v>157</v>
      </c>
      <c r="B34" s="7">
        <v>2583</v>
      </c>
    </row>
    <row r="35" spans="1:5" x14ac:dyDescent="0.25">
      <c r="A35" t="s">
        <v>157</v>
      </c>
      <c r="B35" s="7">
        <v>1482</v>
      </c>
      <c r="C35" s="7">
        <v>0</v>
      </c>
      <c r="D35" s="7">
        <v>2.6</v>
      </c>
      <c r="E35" s="7">
        <v>0.9</v>
      </c>
    </row>
    <row r="36" spans="1:5" x14ac:dyDescent="0.25">
      <c r="A36" t="s">
        <v>157</v>
      </c>
      <c r="B36" s="7">
        <v>9390</v>
      </c>
      <c r="C36" s="7">
        <v>0</v>
      </c>
      <c r="D36" s="7">
        <v>2</v>
      </c>
      <c r="E36" s="7">
        <v>0.7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0</v>
      </c>
      <c r="D39" s="12">
        <f>PERCENTILE(D2:D19,0.05)</f>
        <v>1.1200000000000001</v>
      </c>
      <c r="E39" s="13">
        <f>PERCENTILE(E2:E19,0.05)</f>
        <v>0.1</v>
      </c>
    </row>
    <row r="40" spans="1:5" x14ac:dyDescent="0.25">
      <c r="A40" t="s">
        <v>158</v>
      </c>
      <c r="B40" s="11" t="s">
        <v>160</v>
      </c>
      <c r="C40" s="12">
        <f>PERCENTILE(C2:C19,0.95)</f>
        <v>0.64499999999999991</v>
      </c>
      <c r="D40" s="12">
        <f>PERCENTILE(D2:D19,0.95)</f>
        <v>3.8599999999999994</v>
      </c>
      <c r="E40" s="13">
        <f>PERCENTILE(E2:E19,0.95)</f>
        <v>0.24499999999999994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0</v>
      </c>
      <c r="D43" s="12">
        <f>PERCENTILE(D20:D36,0.05)</f>
        <v>0.86499999999999999</v>
      </c>
      <c r="E43" s="13">
        <f>PERCENTILE(E20:E36,0.05)</f>
        <v>0.2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0</v>
      </c>
      <c r="D44" s="16">
        <f>PERCENTILE(D20:D36,0.95)</f>
        <v>4.0799999999999992</v>
      </c>
      <c r="E44" s="17">
        <f>PERCENTILE(E20:E36,0.95)</f>
        <v>0.9899999999999998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15368" r:id="rId3">
          <objectPr defaultSize="0" r:id="rId4">
            <anchor moveWithCells="1">
              <from>
                <xdr:col>7</xdr:col>
                <xdr:colOff>28575</xdr:colOff>
                <xdr:row>4</xdr:row>
                <xdr:rowOff>47625</xdr:rowOff>
              </from>
              <to>
                <xdr:col>16</xdr:col>
                <xdr:colOff>28575</xdr:colOff>
                <xdr:row>23</xdr:row>
                <xdr:rowOff>85725</xdr:rowOff>
              </to>
            </anchor>
          </objectPr>
        </oleObject>
      </mc:Choice>
      <mc:Fallback>
        <oleObject progId="MtbGraph.Document.16" shapeId="15368" r:id="rId3"/>
      </mc:Fallback>
    </mc:AlternateContent>
    <mc:AlternateContent xmlns:mc="http://schemas.openxmlformats.org/markup-compatibility/2006">
      <mc:Choice Requires="x14">
        <oleObject progId="MtbGraph.Document.16" shapeId="15372" r:id="rId5">
          <objectPr defaultSize="0" r:id="rId6">
            <anchor moveWithCells="1">
              <from>
                <xdr:col>19</xdr:col>
                <xdr:colOff>47625</xdr:colOff>
                <xdr:row>3</xdr:row>
                <xdr:rowOff>171450</xdr:rowOff>
              </from>
              <to>
                <xdr:col>28</xdr:col>
                <xdr:colOff>47625</xdr:colOff>
                <xdr:row>23</xdr:row>
                <xdr:rowOff>9525</xdr:rowOff>
              </to>
            </anchor>
          </objectPr>
        </oleObject>
      </mc:Choice>
      <mc:Fallback>
        <oleObject progId="MtbGraph.Document.16" shapeId="15372" r:id="rId5"/>
      </mc:Fallback>
    </mc:AlternateContent>
    <mc:AlternateContent xmlns:mc="http://schemas.openxmlformats.org/markup-compatibility/2006">
      <mc:Choice Requires="x14">
        <oleObject progId="MtbGraph.Document.16" shapeId="15373" r:id="rId7">
          <objectPr defaultSize="0" r:id="rId8">
            <anchor moveWithCells="1">
              <from>
                <xdr:col>31</xdr:col>
                <xdr:colOff>523875</xdr:colOff>
                <xdr:row>3</xdr:row>
                <xdr:rowOff>85725</xdr:rowOff>
              </from>
              <to>
                <xdr:col>40</xdr:col>
                <xdr:colOff>523875</xdr:colOff>
                <xdr:row>22</xdr:row>
                <xdr:rowOff>123825</xdr:rowOff>
              </to>
            </anchor>
          </objectPr>
        </oleObject>
      </mc:Choice>
      <mc:Fallback>
        <oleObject progId="MtbGraph.Document.16" shapeId="15373" r:id="rId7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D44"/>
  <sheetViews>
    <sheetView zoomScale="78" zoomScaleNormal="78" workbookViewId="0">
      <selection activeCell="E51" sqref="E51"/>
    </sheetView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</cols>
  <sheetData>
    <row r="1" spans="1:4" ht="15.75" thickBot="1" x14ac:dyDescent="0.3">
      <c r="A1" t="s">
        <v>155</v>
      </c>
      <c r="B1" s="7" t="s">
        <v>115</v>
      </c>
      <c r="C1" s="18" t="s">
        <v>109</v>
      </c>
      <c r="D1" s="19" t="s">
        <v>111</v>
      </c>
    </row>
    <row r="2" spans="1:4" x14ac:dyDescent="0.25">
      <c r="A2" t="s">
        <v>156</v>
      </c>
      <c r="B2" s="7" t="s">
        <v>3</v>
      </c>
      <c r="C2" s="7">
        <v>0.1</v>
      </c>
      <c r="D2" s="7">
        <v>0</v>
      </c>
    </row>
    <row r="3" spans="1:4" x14ac:dyDescent="0.25">
      <c r="A3" t="s">
        <v>156</v>
      </c>
      <c r="B3" s="7" t="s">
        <v>4</v>
      </c>
      <c r="C3" s="7">
        <v>0</v>
      </c>
      <c r="D3" s="7">
        <v>0</v>
      </c>
    </row>
    <row r="4" spans="1:4" x14ac:dyDescent="0.25">
      <c r="A4" t="s">
        <v>156</v>
      </c>
      <c r="B4" s="7" t="s">
        <v>5</v>
      </c>
      <c r="C4" s="7">
        <v>0.1</v>
      </c>
      <c r="D4" s="7">
        <v>0</v>
      </c>
    </row>
    <row r="5" spans="1:4" x14ac:dyDescent="0.25">
      <c r="A5" t="s">
        <v>156</v>
      </c>
      <c r="B5" s="7" t="s">
        <v>6</v>
      </c>
      <c r="C5" s="7">
        <v>0</v>
      </c>
      <c r="D5" s="7">
        <v>0</v>
      </c>
    </row>
    <row r="6" spans="1:4" x14ac:dyDescent="0.25">
      <c r="A6" t="s">
        <v>156</v>
      </c>
      <c r="B6" s="7" t="s">
        <v>7</v>
      </c>
      <c r="C6" s="7">
        <v>0</v>
      </c>
      <c r="D6" s="7">
        <v>0</v>
      </c>
    </row>
    <row r="7" spans="1:4" x14ac:dyDescent="0.25">
      <c r="A7" t="s">
        <v>156</v>
      </c>
      <c r="B7" s="7" t="s">
        <v>8</v>
      </c>
      <c r="C7" s="7">
        <v>0.1</v>
      </c>
      <c r="D7" s="7">
        <v>0</v>
      </c>
    </row>
    <row r="8" spans="1:4" x14ac:dyDescent="0.25">
      <c r="A8" t="s">
        <v>156</v>
      </c>
      <c r="B8" s="7" t="s">
        <v>9</v>
      </c>
      <c r="C8" s="7">
        <v>0</v>
      </c>
      <c r="D8" s="7">
        <v>0</v>
      </c>
    </row>
    <row r="9" spans="1:4" x14ac:dyDescent="0.25">
      <c r="A9" t="s">
        <v>156</v>
      </c>
      <c r="B9" s="7" t="s">
        <v>10</v>
      </c>
      <c r="C9" s="7">
        <v>0.1</v>
      </c>
      <c r="D9" s="7">
        <v>0</v>
      </c>
    </row>
    <row r="10" spans="1:4" x14ac:dyDescent="0.25">
      <c r="A10" t="s">
        <v>156</v>
      </c>
      <c r="B10" s="7" t="s">
        <v>11</v>
      </c>
      <c r="C10" s="7">
        <v>0.1</v>
      </c>
      <c r="D10" s="7">
        <v>0</v>
      </c>
    </row>
    <row r="11" spans="1:4" x14ac:dyDescent="0.25">
      <c r="A11" t="s">
        <v>156</v>
      </c>
      <c r="B11" s="7">
        <v>315</v>
      </c>
      <c r="C11" s="7">
        <v>0.1</v>
      </c>
      <c r="D11" s="7">
        <v>0</v>
      </c>
    </row>
    <row r="12" spans="1:4" x14ac:dyDescent="0.25">
      <c r="A12" t="s">
        <v>156</v>
      </c>
      <c r="B12" s="7" t="s">
        <v>12</v>
      </c>
      <c r="C12" s="7">
        <v>0</v>
      </c>
      <c r="D12" s="7">
        <v>0</v>
      </c>
    </row>
    <row r="13" spans="1:4" x14ac:dyDescent="0.25">
      <c r="A13" t="s">
        <v>156</v>
      </c>
      <c r="B13" s="7" t="s">
        <v>13</v>
      </c>
      <c r="C13" s="7">
        <v>0</v>
      </c>
      <c r="D13" s="7">
        <v>0</v>
      </c>
    </row>
    <row r="14" spans="1:4" x14ac:dyDescent="0.25">
      <c r="A14" t="s">
        <v>156</v>
      </c>
      <c r="B14" s="7" t="s">
        <v>14</v>
      </c>
    </row>
    <row r="15" spans="1:4" x14ac:dyDescent="0.25">
      <c r="A15" t="s">
        <v>156</v>
      </c>
      <c r="B15" s="7" t="s">
        <v>15</v>
      </c>
    </row>
    <row r="16" spans="1:4" x14ac:dyDescent="0.25">
      <c r="A16" t="s">
        <v>156</v>
      </c>
      <c r="B16" s="7" t="s">
        <v>16</v>
      </c>
    </row>
    <row r="17" spans="1:4" x14ac:dyDescent="0.25">
      <c r="A17" t="s">
        <v>156</v>
      </c>
      <c r="B17" s="7" t="s">
        <v>17</v>
      </c>
    </row>
    <row r="18" spans="1:4" x14ac:dyDescent="0.25">
      <c r="A18" t="s">
        <v>156</v>
      </c>
      <c r="B18" s="7" t="s">
        <v>18</v>
      </c>
    </row>
    <row r="19" spans="1:4" x14ac:dyDescent="0.25">
      <c r="A19" t="s">
        <v>156</v>
      </c>
      <c r="B19" s="7" t="s">
        <v>19</v>
      </c>
    </row>
    <row r="20" spans="1:4" x14ac:dyDescent="0.25">
      <c r="A20" t="s">
        <v>157</v>
      </c>
      <c r="B20" s="7">
        <v>1010</v>
      </c>
      <c r="C20" s="7">
        <v>0.1</v>
      </c>
      <c r="D20" s="7">
        <v>0</v>
      </c>
    </row>
    <row r="21" spans="1:4" x14ac:dyDescent="0.25">
      <c r="A21" t="s">
        <v>157</v>
      </c>
      <c r="B21" s="7">
        <v>3059</v>
      </c>
      <c r="C21" s="7">
        <v>0</v>
      </c>
      <c r="D21" s="7">
        <v>0</v>
      </c>
    </row>
    <row r="22" spans="1:4" x14ac:dyDescent="0.25">
      <c r="A22" t="s">
        <v>157</v>
      </c>
      <c r="B22" s="7">
        <v>5012</v>
      </c>
      <c r="C22" s="7">
        <v>0.2</v>
      </c>
      <c r="D22" s="7">
        <v>0</v>
      </c>
    </row>
    <row r="23" spans="1:4" x14ac:dyDescent="0.25">
      <c r="A23" t="s">
        <v>157</v>
      </c>
      <c r="B23" s="7" t="s">
        <v>116</v>
      </c>
      <c r="C23" s="7">
        <v>0</v>
      </c>
      <c r="D23" s="7">
        <v>0</v>
      </c>
    </row>
    <row r="24" spans="1:4" x14ac:dyDescent="0.25">
      <c r="A24" t="s">
        <v>157</v>
      </c>
      <c r="B24" s="7" t="s">
        <v>117</v>
      </c>
    </row>
    <row r="25" spans="1:4" x14ac:dyDescent="0.25">
      <c r="A25" t="s">
        <v>157</v>
      </c>
      <c r="B25" s="7">
        <v>5610</v>
      </c>
      <c r="C25" s="7">
        <v>0.1</v>
      </c>
      <c r="D25" s="7">
        <v>0</v>
      </c>
    </row>
    <row r="26" spans="1:4" x14ac:dyDescent="0.25">
      <c r="A26" t="s">
        <v>157</v>
      </c>
      <c r="B26" s="7">
        <v>9777</v>
      </c>
      <c r="C26" s="7">
        <v>0.1</v>
      </c>
      <c r="D26" s="7">
        <v>0</v>
      </c>
    </row>
    <row r="27" spans="1:4" x14ac:dyDescent="0.25">
      <c r="A27" t="s">
        <v>157</v>
      </c>
      <c r="B27" s="7">
        <v>9008</v>
      </c>
      <c r="C27" s="7">
        <v>0.1</v>
      </c>
      <c r="D27" s="7">
        <v>0</v>
      </c>
    </row>
    <row r="28" spans="1:4" x14ac:dyDescent="0.25">
      <c r="A28" t="s">
        <v>157</v>
      </c>
      <c r="B28" s="7">
        <v>3537</v>
      </c>
      <c r="C28" s="7">
        <v>0.4</v>
      </c>
      <c r="D28" s="7">
        <v>0</v>
      </c>
    </row>
    <row r="29" spans="1:4" x14ac:dyDescent="0.25">
      <c r="A29" t="s">
        <v>157</v>
      </c>
      <c r="B29" s="7">
        <v>3673</v>
      </c>
      <c r="C29" s="7">
        <v>0</v>
      </c>
      <c r="D29" s="7">
        <v>0</v>
      </c>
    </row>
    <row r="30" spans="1:4" x14ac:dyDescent="0.25">
      <c r="A30" t="s">
        <v>157</v>
      </c>
      <c r="B30" s="7">
        <v>8077</v>
      </c>
    </row>
    <row r="31" spans="1:4" x14ac:dyDescent="0.25">
      <c r="A31" t="s">
        <v>157</v>
      </c>
      <c r="B31" s="7">
        <v>5784</v>
      </c>
      <c r="C31" s="7">
        <v>0</v>
      </c>
      <c r="D31" s="7">
        <v>0</v>
      </c>
    </row>
    <row r="32" spans="1:4" x14ac:dyDescent="0.25">
      <c r="A32" t="s">
        <v>157</v>
      </c>
      <c r="B32" s="7">
        <v>5349</v>
      </c>
    </row>
    <row r="33" spans="1:4" x14ac:dyDescent="0.25">
      <c r="A33" t="s">
        <v>157</v>
      </c>
      <c r="B33" s="7">
        <v>2147</v>
      </c>
    </row>
    <row r="34" spans="1:4" x14ac:dyDescent="0.25">
      <c r="A34" t="s">
        <v>157</v>
      </c>
      <c r="B34" s="7">
        <v>2583</v>
      </c>
    </row>
    <row r="35" spans="1:4" x14ac:dyDescent="0.25">
      <c r="A35" t="s">
        <v>157</v>
      </c>
      <c r="B35" s="7">
        <v>1482</v>
      </c>
      <c r="C35" s="7">
        <v>0.2</v>
      </c>
      <c r="D35" s="7">
        <v>0</v>
      </c>
    </row>
    <row r="36" spans="1:4" x14ac:dyDescent="0.25">
      <c r="A36" t="s">
        <v>157</v>
      </c>
      <c r="B36" s="7">
        <v>9390</v>
      </c>
      <c r="C36" s="7">
        <v>0</v>
      </c>
      <c r="D36" s="7">
        <v>0</v>
      </c>
    </row>
    <row r="37" spans="1:4" ht="15.75" thickBot="1" x14ac:dyDescent="0.3"/>
    <row r="38" spans="1:4" x14ac:dyDescent="0.25">
      <c r="A38" t="s">
        <v>158</v>
      </c>
      <c r="B38" s="8" t="s">
        <v>156</v>
      </c>
      <c r="C38" s="9"/>
      <c r="D38" s="9"/>
    </row>
    <row r="39" spans="1:4" x14ac:dyDescent="0.25">
      <c r="A39" t="s">
        <v>158</v>
      </c>
      <c r="B39" s="11" t="s">
        <v>159</v>
      </c>
      <c r="C39" s="12">
        <f>PERCENTILE(C2:C19,0.05)</f>
        <v>0</v>
      </c>
      <c r="D39" s="12">
        <f>PERCENTILE(D2:D19,0.05)</f>
        <v>0</v>
      </c>
    </row>
    <row r="40" spans="1:4" x14ac:dyDescent="0.25">
      <c r="A40" t="s">
        <v>158</v>
      </c>
      <c r="B40" s="11" t="s">
        <v>160</v>
      </c>
      <c r="C40" s="12">
        <f>PERCENTILE(C2:C19,0.95)</f>
        <v>0.1</v>
      </c>
      <c r="D40" s="12">
        <f>PERCENTILE(D2:D19,0.95)</f>
        <v>0</v>
      </c>
    </row>
    <row r="41" spans="1:4" x14ac:dyDescent="0.25">
      <c r="B41" s="14"/>
      <c r="C41" s="12"/>
      <c r="D41" s="12"/>
    </row>
    <row r="42" spans="1:4" x14ac:dyDescent="0.25">
      <c r="A42" t="s">
        <v>158</v>
      </c>
      <c r="B42" s="11" t="s">
        <v>157</v>
      </c>
      <c r="C42" s="12"/>
      <c r="D42" s="12"/>
    </row>
    <row r="43" spans="1:4" x14ac:dyDescent="0.25">
      <c r="A43" t="s">
        <v>158</v>
      </c>
      <c r="B43" s="11" t="s">
        <v>159</v>
      </c>
      <c r="C43" s="12">
        <f>PERCENTILE(C20:C36,0.05)</f>
        <v>0</v>
      </c>
      <c r="D43" s="12">
        <f>PERCENTILE(D20:D36,0.05)</f>
        <v>0</v>
      </c>
    </row>
    <row r="44" spans="1:4" ht="15.75" thickBot="1" x14ac:dyDescent="0.3">
      <c r="A44" t="s">
        <v>158</v>
      </c>
      <c r="B44" s="15" t="s">
        <v>160</v>
      </c>
      <c r="C44" s="16">
        <f>PERCENTILE(C20:C36,0.95)</f>
        <v>0.28999999999999987</v>
      </c>
      <c r="D44" s="16">
        <f>PERCENTILE(D20:D36,0.95)</f>
        <v>0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16388" r:id="rId3">
          <objectPr defaultSize="0" r:id="rId4">
            <anchor moveWithCells="1">
              <from>
                <xdr:col>6</xdr:col>
                <xdr:colOff>9525</xdr:colOff>
                <xdr:row>4</xdr:row>
                <xdr:rowOff>123825</xdr:rowOff>
              </from>
              <to>
                <xdr:col>15</xdr:col>
                <xdr:colOff>9525</xdr:colOff>
                <xdr:row>23</xdr:row>
                <xdr:rowOff>161925</xdr:rowOff>
              </to>
            </anchor>
          </objectPr>
        </oleObject>
      </mc:Choice>
      <mc:Fallback>
        <oleObject progId="MtbGraph.Document.16" shapeId="16388" r:id="rId3"/>
      </mc:Fallback>
    </mc:AlternateContent>
  </oleObjec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6"/>
  <sheetViews>
    <sheetView topLeftCell="R1" zoomScale="82" zoomScaleNormal="82" workbookViewId="0">
      <selection activeCell="AN1" sqref="AN1:AO36"/>
    </sheetView>
  </sheetViews>
  <sheetFormatPr defaultRowHeight="15" x14ac:dyDescent="0.25"/>
  <cols>
    <col min="1" max="1" width="9.85546875" bestFit="1" customWidth="1"/>
    <col min="2" max="2" width="10.140625" style="7" bestFit="1" customWidth="1"/>
    <col min="3" max="3" width="5.140625" style="7" bestFit="1" customWidth="1"/>
    <col min="4" max="4" width="10.140625" style="7" bestFit="1" customWidth="1"/>
    <col min="5" max="5" width="13.5703125" style="7" bestFit="1" customWidth="1"/>
    <col min="6" max="6" width="6.140625" style="7" bestFit="1" customWidth="1"/>
    <col min="7" max="7" width="10.85546875" style="7" bestFit="1" customWidth="1"/>
    <col min="8" max="8" width="12.85546875" style="7" bestFit="1" customWidth="1"/>
    <col min="9" max="9" width="8.85546875" style="7" bestFit="1" customWidth="1"/>
    <col min="10" max="10" width="10" style="7" bestFit="1" customWidth="1"/>
    <col min="11" max="11" width="11.85546875" style="7" bestFit="1" customWidth="1"/>
    <col min="12" max="12" width="8.85546875" style="7" bestFit="1" customWidth="1"/>
    <col min="13" max="13" width="8.42578125" style="7" bestFit="1" customWidth="1"/>
    <col min="14" max="14" width="9" style="7" bestFit="1" customWidth="1"/>
    <col min="15" max="15" width="11" style="7" bestFit="1" customWidth="1"/>
    <col min="16" max="16" width="13.28515625" style="7" bestFit="1" customWidth="1"/>
    <col min="17" max="17" width="6.7109375" style="7" bestFit="1" customWidth="1"/>
    <col min="18" max="18" width="12.42578125" style="7" bestFit="1" customWidth="1"/>
    <col min="19" max="19" width="12.85546875" style="7" bestFit="1" customWidth="1"/>
    <col min="20" max="20" width="10.140625" style="7" bestFit="1" customWidth="1"/>
    <col min="21" max="21" width="13" style="7" bestFit="1" customWidth="1"/>
    <col min="22" max="22" width="5.42578125" style="7" bestFit="1" customWidth="1"/>
    <col min="23" max="23" width="11.5703125" style="7" bestFit="1" customWidth="1"/>
    <col min="24" max="24" width="6.5703125" style="7" bestFit="1" customWidth="1"/>
    <col min="25" max="25" width="13" style="7" bestFit="1" customWidth="1"/>
    <col min="26" max="26" width="12" style="7" bestFit="1" customWidth="1"/>
    <col min="27" max="27" width="9.140625" style="7"/>
    <col min="28" max="28" width="7" style="7" bestFit="1" customWidth="1"/>
    <col min="29" max="30" width="6.140625" style="7" bestFit="1" customWidth="1"/>
    <col min="31" max="32" width="5.7109375" style="7" bestFit="1" customWidth="1"/>
    <col min="33" max="33" width="7.140625" style="7" bestFit="1" customWidth="1"/>
    <col min="34" max="34" width="9.42578125" style="7" bestFit="1" customWidth="1"/>
    <col min="35" max="35" width="7.42578125" style="7" bestFit="1" customWidth="1"/>
    <col min="36" max="36" width="9.5703125" style="7" bestFit="1" customWidth="1"/>
    <col min="37" max="37" width="10.85546875" style="7" bestFit="1" customWidth="1"/>
    <col min="38" max="38" width="7.5703125" style="7" bestFit="1" customWidth="1"/>
    <col min="39" max="39" width="5.42578125" style="7" bestFit="1" customWidth="1"/>
    <col min="40" max="40" width="6.42578125" style="7" bestFit="1" customWidth="1"/>
    <col min="41" max="41" width="5" style="7" bestFit="1" customWidth="1"/>
  </cols>
  <sheetData>
    <row r="1" spans="1:41" ht="15.75" thickBot="1" x14ac:dyDescent="0.3">
      <c r="A1" t="s">
        <v>155</v>
      </c>
      <c r="B1" s="7" t="s">
        <v>115</v>
      </c>
      <c r="C1" s="18" t="s">
        <v>26</v>
      </c>
      <c r="D1" s="19" t="s">
        <v>29</v>
      </c>
      <c r="E1" s="20" t="s">
        <v>32</v>
      </c>
      <c r="F1" s="18" t="s">
        <v>34</v>
      </c>
      <c r="G1" s="19" t="s">
        <v>37</v>
      </c>
      <c r="H1" s="20" t="s">
        <v>39</v>
      </c>
      <c r="I1" s="18" t="s">
        <v>42</v>
      </c>
      <c r="J1" s="19" t="s">
        <v>44</v>
      </c>
      <c r="K1" s="20" t="s">
        <v>46</v>
      </c>
      <c r="L1" s="18" t="s">
        <v>48</v>
      </c>
      <c r="M1" s="19" t="s">
        <v>50</v>
      </c>
      <c r="N1" s="20" t="s">
        <v>52</v>
      </c>
      <c r="O1" s="18" t="s">
        <v>54</v>
      </c>
      <c r="P1" s="19" t="s">
        <v>56</v>
      </c>
      <c r="Q1" s="20" t="s">
        <v>58</v>
      </c>
      <c r="R1" s="18" t="s">
        <v>60</v>
      </c>
      <c r="S1" s="19" t="s">
        <v>62</v>
      </c>
      <c r="T1" s="20" t="s">
        <v>64</v>
      </c>
      <c r="U1" s="18" t="s">
        <v>66</v>
      </c>
      <c r="V1" s="19" t="s">
        <v>68</v>
      </c>
      <c r="W1" s="20" t="s">
        <v>70</v>
      </c>
      <c r="X1" s="18" t="s">
        <v>72</v>
      </c>
      <c r="Y1" s="19" t="s">
        <v>75</v>
      </c>
      <c r="Z1" s="20" t="s">
        <v>78</v>
      </c>
      <c r="AB1" s="18" t="s">
        <v>80</v>
      </c>
      <c r="AC1" s="19" t="s">
        <v>83</v>
      </c>
      <c r="AD1" s="20" t="s">
        <v>86</v>
      </c>
      <c r="AE1" s="18" t="s">
        <v>88</v>
      </c>
      <c r="AF1" s="19" t="s">
        <v>91</v>
      </c>
      <c r="AG1" s="20" t="s">
        <v>94</v>
      </c>
      <c r="AH1" s="18" t="s">
        <v>96</v>
      </c>
      <c r="AI1" s="19" t="s">
        <v>99</v>
      </c>
      <c r="AJ1" s="20" t="s">
        <v>101</v>
      </c>
      <c r="AK1" s="18" t="s">
        <v>103</v>
      </c>
      <c r="AL1" s="19" t="s">
        <v>105</v>
      </c>
      <c r="AM1" s="20" t="s">
        <v>107</v>
      </c>
      <c r="AN1" s="18" t="s">
        <v>109</v>
      </c>
      <c r="AO1" s="20" t="s">
        <v>111</v>
      </c>
    </row>
    <row r="2" spans="1:41" x14ac:dyDescent="0.25">
      <c r="A2" t="s">
        <v>156</v>
      </c>
      <c r="B2" s="7" t="s">
        <v>3</v>
      </c>
      <c r="C2" s="7">
        <v>38</v>
      </c>
      <c r="D2" s="7">
        <v>4</v>
      </c>
      <c r="E2" s="7">
        <v>5</v>
      </c>
      <c r="F2" s="7">
        <v>7.5</v>
      </c>
      <c r="G2" s="7">
        <v>110</v>
      </c>
      <c r="H2" s="7">
        <v>66</v>
      </c>
      <c r="I2" s="7">
        <v>39</v>
      </c>
      <c r="J2" s="7">
        <v>27</v>
      </c>
      <c r="K2" s="7">
        <v>2.8</v>
      </c>
      <c r="L2" s="7">
        <v>2.6</v>
      </c>
      <c r="M2" s="7">
        <v>141</v>
      </c>
      <c r="N2" s="7">
        <v>89</v>
      </c>
      <c r="O2" s="7">
        <v>3.9</v>
      </c>
      <c r="P2" s="7">
        <v>36.200000000000003</v>
      </c>
      <c r="Q2" s="7">
        <v>221</v>
      </c>
      <c r="R2" s="7">
        <v>4.3899999999999997</v>
      </c>
      <c r="S2" s="7">
        <v>7.9</v>
      </c>
      <c r="T2" s="7">
        <v>8.66</v>
      </c>
      <c r="U2" s="7">
        <v>6.06</v>
      </c>
      <c r="V2" s="7">
        <v>89</v>
      </c>
      <c r="W2" s="7">
        <v>1.2</v>
      </c>
      <c r="X2" s="7">
        <v>1215</v>
      </c>
      <c r="Y2" s="7">
        <v>1.4</v>
      </c>
      <c r="Z2" s="7">
        <v>1.5</v>
      </c>
      <c r="AB2" s="7">
        <v>4</v>
      </c>
      <c r="AC2" s="7">
        <v>13</v>
      </c>
      <c r="AD2" s="7">
        <v>0.37</v>
      </c>
      <c r="AE2" s="7">
        <v>91</v>
      </c>
      <c r="AF2" s="7">
        <v>33</v>
      </c>
      <c r="AG2" s="7">
        <v>35</v>
      </c>
      <c r="AH2" s="7">
        <v>268</v>
      </c>
      <c r="AI2" s="7">
        <v>11.6</v>
      </c>
      <c r="AJ2" s="7">
        <v>9.6</v>
      </c>
      <c r="AK2" s="7">
        <v>0</v>
      </c>
      <c r="AL2" s="7">
        <v>1.5</v>
      </c>
      <c r="AM2" s="7">
        <v>0.3</v>
      </c>
      <c r="AN2" s="7">
        <v>0.1</v>
      </c>
      <c r="AO2" s="7">
        <v>0</v>
      </c>
    </row>
    <row r="3" spans="1:41" x14ac:dyDescent="0.25">
      <c r="A3" t="s">
        <v>156</v>
      </c>
      <c r="B3" s="7" t="s">
        <v>4</v>
      </c>
      <c r="C3" s="7">
        <v>29</v>
      </c>
      <c r="D3" s="7">
        <v>7</v>
      </c>
      <c r="E3" s="7">
        <v>3.8</v>
      </c>
      <c r="F3" s="7">
        <v>6.3</v>
      </c>
      <c r="G3" s="7">
        <v>94</v>
      </c>
      <c r="H3" s="7">
        <v>68</v>
      </c>
      <c r="I3" s="7">
        <v>39</v>
      </c>
      <c r="J3" s="7">
        <v>29</v>
      </c>
      <c r="K3" s="7">
        <v>3</v>
      </c>
      <c r="L3" s="7">
        <v>2.6</v>
      </c>
      <c r="M3" s="7">
        <v>138</v>
      </c>
      <c r="N3" s="7">
        <v>88</v>
      </c>
      <c r="O3" s="7">
        <v>4.2</v>
      </c>
      <c r="P3" s="7">
        <v>32.9</v>
      </c>
      <c r="Q3" s="7">
        <v>288</v>
      </c>
      <c r="R3" s="7">
        <v>5.05</v>
      </c>
      <c r="S3" s="7">
        <v>8.0299999999999994</v>
      </c>
      <c r="T3" s="7">
        <v>9.9499999999999993</v>
      </c>
      <c r="U3" s="7">
        <v>5.97</v>
      </c>
      <c r="V3" s="7">
        <v>91</v>
      </c>
      <c r="W3" s="7">
        <v>1.3</v>
      </c>
      <c r="X3" s="7">
        <v>967</v>
      </c>
      <c r="Y3" s="7">
        <v>1.06</v>
      </c>
      <c r="Z3" s="7">
        <v>1.4</v>
      </c>
      <c r="AB3" s="7">
        <v>3.7</v>
      </c>
      <c r="AC3" s="7">
        <v>12</v>
      </c>
      <c r="AD3" s="7">
        <v>0.34</v>
      </c>
      <c r="AE3" s="7">
        <v>90</v>
      </c>
      <c r="AF3" s="7">
        <v>32</v>
      </c>
      <c r="AG3" s="7">
        <v>36</v>
      </c>
      <c r="AH3" s="7">
        <v>210</v>
      </c>
      <c r="AI3" s="7">
        <v>10.1</v>
      </c>
      <c r="AJ3" s="7">
        <v>8.4</v>
      </c>
      <c r="AK3" s="7">
        <v>0</v>
      </c>
      <c r="AL3" s="7">
        <v>1.5</v>
      </c>
      <c r="AM3" s="7">
        <v>0.2</v>
      </c>
      <c r="AN3" s="7">
        <v>0</v>
      </c>
      <c r="AO3" s="7">
        <v>0</v>
      </c>
    </row>
    <row r="4" spans="1:41" x14ac:dyDescent="0.25">
      <c r="A4" t="s">
        <v>156</v>
      </c>
      <c r="B4" s="7" t="s">
        <v>5</v>
      </c>
      <c r="C4" s="7">
        <v>56</v>
      </c>
      <c r="D4" s="7">
        <v>6</v>
      </c>
      <c r="E4" s="7">
        <v>5.6</v>
      </c>
      <c r="F4" s="7">
        <v>3.6</v>
      </c>
      <c r="G4" s="7">
        <v>87</v>
      </c>
      <c r="H4" s="7">
        <v>61</v>
      </c>
      <c r="I4" s="7">
        <v>35</v>
      </c>
      <c r="J4" s="7">
        <v>26</v>
      </c>
      <c r="K4" s="7">
        <v>2.5</v>
      </c>
      <c r="L4" s="7">
        <v>2.7</v>
      </c>
      <c r="M4" s="7">
        <v>132</v>
      </c>
      <c r="N4" s="7">
        <v>88</v>
      </c>
      <c r="O4" s="7">
        <v>5.5</v>
      </c>
      <c r="P4" s="7">
        <v>24</v>
      </c>
      <c r="Q4" s="7">
        <v>555</v>
      </c>
      <c r="R4" s="7">
        <v>2.0499999999999998</v>
      </c>
      <c r="S4" s="7">
        <v>9.68</v>
      </c>
      <c r="T4" s="7">
        <v>8.41</v>
      </c>
      <c r="U4" s="7">
        <v>5.86</v>
      </c>
      <c r="V4" s="7">
        <v>87</v>
      </c>
      <c r="W4" s="7">
        <v>1.5</v>
      </c>
      <c r="X4" s="7">
        <v>912</v>
      </c>
      <c r="Y4" s="7">
        <v>1.01</v>
      </c>
      <c r="Z4" s="7">
        <v>1.5</v>
      </c>
      <c r="AB4" s="7">
        <v>4</v>
      </c>
      <c r="AC4" s="7">
        <v>12.9</v>
      </c>
      <c r="AD4" s="7">
        <v>0.37</v>
      </c>
      <c r="AE4" s="7">
        <v>94</v>
      </c>
      <c r="AF4" s="7">
        <v>33</v>
      </c>
      <c r="AG4" s="7">
        <v>35</v>
      </c>
      <c r="AH4" s="7">
        <v>208</v>
      </c>
      <c r="AI4" s="7">
        <v>11.6</v>
      </c>
      <c r="AJ4" s="7">
        <v>6.8</v>
      </c>
      <c r="AK4" s="7">
        <v>0.2</v>
      </c>
      <c r="AL4" s="7">
        <v>4.3</v>
      </c>
      <c r="AM4" s="7">
        <v>0.1</v>
      </c>
      <c r="AN4" s="7">
        <v>0.1</v>
      </c>
      <c r="AO4" s="7">
        <v>0</v>
      </c>
    </row>
    <row r="5" spans="1:41" x14ac:dyDescent="0.25">
      <c r="A5" t="s">
        <v>156</v>
      </c>
      <c r="B5" s="7" t="s">
        <v>6</v>
      </c>
      <c r="C5" s="7">
        <v>29</v>
      </c>
      <c r="D5" s="7">
        <v>3</v>
      </c>
      <c r="E5" s="7">
        <v>4.4000000000000004</v>
      </c>
      <c r="F5" s="7">
        <v>8.6999999999999993</v>
      </c>
      <c r="G5" s="7">
        <v>126</v>
      </c>
      <c r="H5" s="7">
        <v>70</v>
      </c>
      <c r="I5" s="7">
        <v>38</v>
      </c>
      <c r="J5" s="7">
        <v>32</v>
      </c>
      <c r="K5" s="7">
        <v>1.9</v>
      </c>
      <c r="L5" s="7">
        <v>2.7</v>
      </c>
      <c r="M5" s="7">
        <v>129</v>
      </c>
      <c r="N5" s="7">
        <v>83</v>
      </c>
      <c r="O5" s="7">
        <v>4.5</v>
      </c>
      <c r="P5" s="7">
        <v>28.7</v>
      </c>
      <c r="Q5" s="7">
        <v>186</v>
      </c>
      <c r="R5" s="7">
        <v>2.82</v>
      </c>
      <c r="S5" s="7">
        <v>10.83</v>
      </c>
      <c r="T5" s="7">
        <v>8.67</v>
      </c>
      <c r="U5" s="7">
        <v>8.69</v>
      </c>
      <c r="V5" s="7">
        <v>60</v>
      </c>
      <c r="W5" s="7">
        <v>1.3</v>
      </c>
      <c r="X5" s="7">
        <v>684</v>
      </c>
      <c r="Y5" s="7">
        <v>1.03</v>
      </c>
      <c r="Z5" s="7">
        <v>1.5</v>
      </c>
      <c r="AB5" s="7">
        <v>3.4</v>
      </c>
      <c r="AC5" s="7">
        <v>11.7</v>
      </c>
      <c r="AD5" s="7">
        <v>0.33</v>
      </c>
      <c r="AE5" s="7">
        <v>98</v>
      </c>
      <c r="AF5" s="7">
        <v>35</v>
      </c>
      <c r="AG5" s="7">
        <v>36</v>
      </c>
      <c r="AH5" s="7">
        <v>199</v>
      </c>
      <c r="AI5" s="7">
        <v>7.8</v>
      </c>
      <c r="AJ5" s="7">
        <v>5.5</v>
      </c>
      <c r="AK5" s="7">
        <v>0.1</v>
      </c>
      <c r="AL5" s="7">
        <v>2.1</v>
      </c>
      <c r="AM5" s="7">
        <v>0.2</v>
      </c>
      <c r="AN5" s="7">
        <v>0</v>
      </c>
      <c r="AO5" s="7">
        <v>0</v>
      </c>
    </row>
    <row r="6" spans="1:41" x14ac:dyDescent="0.25">
      <c r="A6" t="s">
        <v>156</v>
      </c>
      <c r="B6" s="7" t="s">
        <v>7</v>
      </c>
      <c r="C6" s="7">
        <v>52</v>
      </c>
      <c r="D6" s="7">
        <v>6</v>
      </c>
      <c r="E6" s="7">
        <v>5.9</v>
      </c>
      <c r="F6" s="7">
        <v>8.5</v>
      </c>
      <c r="G6" s="7">
        <v>102</v>
      </c>
      <c r="H6" s="7">
        <v>66</v>
      </c>
      <c r="I6" s="7">
        <v>36</v>
      </c>
      <c r="J6" s="7">
        <v>30</v>
      </c>
      <c r="K6" s="7">
        <v>2.9</v>
      </c>
      <c r="L6" s="7">
        <v>2.6</v>
      </c>
      <c r="M6" s="7">
        <v>132</v>
      </c>
      <c r="N6" s="7">
        <v>83</v>
      </c>
      <c r="O6" s="7">
        <v>4.3</v>
      </c>
      <c r="P6" s="7">
        <v>30.7</v>
      </c>
      <c r="Q6" s="7">
        <v>854</v>
      </c>
      <c r="R6" s="7">
        <v>3.36</v>
      </c>
      <c r="S6" s="7">
        <v>9.8800000000000008</v>
      </c>
      <c r="T6" s="7">
        <v>6.8</v>
      </c>
      <c r="U6" s="7">
        <v>8.9499999999999993</v>
      </c>
      <c r="V6" s="7">
        <v>77</v>
      </c>
      <c r="W6" s="7">
        <v>1.4</v>
      </c>
      <c r="X6" s="7">
        <v>1569</v>
      </c>
      <c r="Y6" s="7">
        <v>2.4300000000000002</v>
      </c>
      <c r="Z6" s="7">
        <v>1.5</v>
      </c>
      <c r="AB6" s="7">
        <v>3.3</v>
      </c>
      <c r="AC6" s="7">
        <v>11.8</v>
      </c>
      <c r="AD6" s="7">
        <v>0.33</v>
      </c>
      <c r="AE6" s="7">
        <v>100</v>
      </c>
      <c r="AF6" s="7">
        <v>35</v>
      </c>
      <c r="AG6" s="7">
        <v>35</v>
      </c>
      <c r="AH6" s="7">
        <v>122</v>
      </c>
      <c r="AI6" s="7">
        <v>6</v>
      </c>
      <c r="AJ6" s="7">
        <v>3.5</v>
      </c>
      <c r="AK6" s="7">
        <v>0.2</v>
      </c>
      <c r="AL6" s="7">
        <v>2.1</v>
      </c>
      <c r="AM6" s="7">
        <v>0.1</v>
      </c>
      <c r="AN6" s="7">
        <v>0</v>
      </c>
      <c r="AO6" s="7">
        <v>0</v>
      </c>
    </row>
    <row r="7" spans="1:41" x14ac:dyDescent="0.25">
      <c r="A7" t="s">
        <v>156</v>
      </c>
      <c r="B7" s="7" t="s">
        <v>8</v>
      </c>
      <c r="C7" s="7">
        <v>29</v>
      </c>
      <c r="D7" s="7">
        <v>3</v>
      </c>
      <c r="E7" s="7">
        <v>5.8</v>
      </c>
      <c r="F7" s="7">
        <v>6.3</v>
      </c>
      <c r="G7" s="7">
        <v>114</v>
      </c>
      <c r="H7" s="7">
        <v>64</v>
      </c>
      <c r="I7" s="7">
        <v>38</v>
      </c>
      <c r="J7" s="7">
        <v>26</v>
      </c>
      <c r="K7" s="7">
        <v>2</v>
      </c>
      <c r="L7" s="7">
        <v>2.7</v>
      </c>
      <c r="M7" s="7">
        <v>131</v>
      </c>
      <c r="N7" s="7">
        <v>84</v>
      </c>
      <c r="O7" s="7">
        <v>4.4000000000000004</v>
      </c>
      <c r="P7" s="7">
        <v>29.8</v>
      </c>
      <c r="Q7" s="7">
        <v>432</v>
      </c>
      <c r="R7" s="7">
        <v>2.3199999999999998</v>
      </c>
      <c r="S7" s="7">
        <v>9.65</v>
      </c>
      <c r="T7" s="7">
        <v>7.46</v>
      </c>
      <c r="U7" s="7">
        <v>6.57</v>
      </c>
      <c r="V7" s="7">
        <v>86</v>
      </c>
      <c r="W7" s="7">
        <v>1.2</v>
      </c>
      <c r="X7" s="7">
        <v>1203</v>
      </c>
      <c r="Y7" s="7">
        <v>1.06</v>
      </c>
      <c r="Z7" s="7">
        <v>1.4</v>
      </c>
      <c r="AB7" s="7">
        <v>3.6</v>
      </c>
      <c r="AC7" s="7">
        <v>12</v>
      </c>
      <c r="AD7" s="7">
        <v>0.34</v>
      </c>
      <c r="AE7" s="7">
        <v>95</v>
      </c>
      <c r="AF7" s="7">
        <v>33</v>
      </c>
      <c r="AG7" s="7">
        <v>35</v>
      </c>
      <c r="AH7" s="7">
        <v>234</v>
      </c>
      <c r="AI7" s="7">
        <v>9.4</v>
      </c>
      <c r="AJ7" s="7">
        <v>5.8</v>
      </c>
      <c r="AK7" s="7">
        <v>0.1</v>
      </c>
      <c r="AL7" s="7">
        <v>3.2</v>
      </c>
      <c r="AM7" s="7">
        <v>0.1</v>
      </c>
      <c r="AN7" s="7">
        <v>0.1</v>
      </c>
      <c r="AO7" s="7">
        <v>0</v>
      </c>
    </row>
    <row r="8" spans="1:41" x14ac:dyDescent="0.25">
      <c r="A8" t="s">
        <v>156</v>
      </c>
      <c r="B8" s="7" t="s">
        <v>9</v>
      </c>
      <c r="C8" s="7">
        <v>28</v>
      </c>
      <c r="D8" s="7">
        <v>3</v>
      </c>
      <c r="E8" s="7">
        <v>5</v>
      </c>
      <c r="F8" s="7">
        <v>6.2</v>
      </c>
      <c r="G8" s="7">
        <v>92</v>
      </c>
      <c r="H8" s="7">
        <v>60</v>
      </c>
      <c r="I8" s="7">
        <v>38</v>
      </c>
      <c r="J8" s="7">
        <v>22</v>
      </c>
      <c r="K8" s="7">
        <v>1.9</v>
      </c>
      <c r="L8" s="7">
        <v>2.7</v>
      </c>
      <c r="M8" s="7">
        <v>130</v>
      </c>
      <c r="N8" s="7">
        <v>86</v>
      </c>
      <c r="O8" s="7">
        <v>4.5</v>
      </c>
      <c r="P8" s="7">
        <v>28.9</v>
      </c>
      <c r="Q8" s="7">
        <v>444</v>
      </c>
      <c r="R8" s="7">
        <v>3.42</v>
      </c>
      <c r="S8" s="7">
        <v>6.82</v>
      </c>
      <c r="T8" s="7">
        <v>5.91</v>
      </c>
      <c r="U8" s="7">
        <v>5.85</v>
      </c>
      <c r="V8" s="7">
        <v>65</v>
      </c>
      <c r="W8" s="7">
        <v>1.3</v>
      </c>
      <c r="X8" s="7">
        <v>1008</v>
      </c>
      <c r="Y8" s="7">
        <v>1.1000000000000001</v>
      </c>
      <c r="Z8" s="7">
        <v>1.6</v>
      </c>
      <c r="AB8" s="7">
        <v>3.5</v>
      </c>
      <c r="AC8" s="7">
        <v>12.2</v>
      </c>
      <c r="AD8" s="7">
        <v>0.34</v>
      </c>
      <c r="AE8" s="7">
        <v>98</v>
      </c>
      <c r="AF8" s="7">
        <v>35</v>
      </c>
      <c r="AG8" s="7">
        <v>36</v>
      </c>
      <c r="AH8" s="7">
        <v>241</v>
      </c>
      <c r="AI8" s="7">
        <v>8</v>
      </c>
      <c r="AJ8" s="7">
        <v>4.4000000000000004</v>
      </c>
      <c r="AK8" s="7">
        <v>0</v>
      </c>
      <c r="AL8" s="7">
        <v>3.5</v>
      </c>
      <c r="AM8" s="7">
        <v>0.1</v>
      </c>
      <c r="AN8" s="7">
        <v>0</v>
      </c>
      <c r="AO8" s="7">
        <v>0</v>
      </c>
    </row>
    <row r="9" spans="1:41" x14ac:dyDescent="0.25">
      <c r="A9" t="s">
        <v>156</v>
      </c>
      <c r="B9" s="7" t="s">
        <v>10</v>
      </c>
      <c r="C9" s="7">
        <v>37</v>
      </c>
      <c r="D9" s="7">
        <v>3</v>
      </c>
      <c r="E9" s="7">
        <v>4.8</v>
      </c>
      <c r="F9" s="7">
        <v>7.7</v>
      </c>
      <c r="G9" s="7">
        <v>102</v>
      </c>
      <c r="H9" s="7">
        <v>60</v>
      </c>
      <c r="I9" s="7">
        <v>37</v>
      </c>
      <c r="J9" s="7">
        <v>23</v>
      </c>
      <c r="K9" s="7">
        <v>2.5</v>
      </c>
      <c r="L9" s="7">
        <v>2.8</v>
      </c>
      <c r="M9" s="7">
        <v>129</v>
      </c>
      <c r="N9" s="7">
        <v>80</v>
      </c>
      <c r="O9" s="7">
        <v>4.4000000000000004</v>
      </c>
      <c r="P9" s="7">
        <v>29.3</v>
      </c>
      <c r="Q9" s="7">
        <v>346</v>
      </c>
      <c r="R9" s="7">
        <v>2.0499999999999998</v>
      </c>
      <c r="S9" s="7">
        <v>7.8</v>
      </c>
      <c r="T9" s="7">
        <v>6.23</v>
      </c>
      <c r="U9" s="7">
        <v>6.92</v>
      </c>
      <c r="V9" s="7">
        <v>82</v>
      </c>
      <c r="W9" s="7">
        <v>1.4</v>
      </c>
      <c r="X9" s="7">
        <v>1007</v>
      </c>
      <c r="Y9" s="7">
        <v>0.52</v>
      </c>
      <c r="Z9" s="7">
        <v>1.8</v>
      </c>
      <c r="AB9" s="7">
        <v>3.8</v>
      </c>
      <c r="AC9" s="7">
        <v>12.3</v>
      </c>
      <c r="AD9" s="7">
        <v>0.35</v>
      </c>
      <c r="AE9" s="7">
        <v>93</v>
      </c>
      <c r="AF9" s="7">
        <v>33</v>
      </c>
      <c r="AG9" s="7">
        <v>35</v>
      </c>
      <c r="AH9" s="7">
        <v>234</v>
      </c>
      <c r="AI9" s="7">
        <v>6.7</v>
      </c>
      <c r="AJ9" s="7">
        <v>4.0999999999999996</v>
      </c>
      <c r="AK9" s="7">
        <v>0</v>
      </c>
      <c r="AL9" s="7">
        <v>2.4</v>
      </c>
      <c r="AM9" s="7">
        <v>0.1</v>
      </c>
      <c r="AN9" s="7">
        <v>0.1</v>
      </c>
      <c r="AO9" s="7">
        <v>0</v>
      </c>
    </row>
    <row r="10" spans="1:41" x14ac:dyDescent="0.25">
      <c r="A10" t="s">
        <v>156</v>
      </c>
      <c r="B10" s="7" t="s">
        <v>11</v>
      </c>
      <c r="C10" s="7">
        <v>33</v>
      </c>
      <c r="D10" s="7">
        <v>3</v>
      </c>
      <c r="E10" s="7">
        <v>5.5</v>
      </c>
      <c r="F10" s="7">
        <v>8.3000000000000007</v>
      </c>
      <c r="G10" s="7">
        <v>110</v>
      </c>
      <c r="H10" s="7">
        <v>65</v>
      </c>
      <c r="I10" s="7">
        <v>35</v>
      </c>
      <c r="J10" s="7">
        <v>30</v>
      </c>
      <c r="K10" s="7">
        <v>1.7</v>
      </c>
      <c r="L10" s="7">
        <v>2.8</v>
      </c>
      <c r="M10" s="7">
        <v>136</v>
      </c>
      <c r="N10" s="7">
        <v>86</v>
      </c>
      <c r="O10" s="7">
        <v>4.5999999999999996</v>
      </c>
      <c r="P10" s="7">
        <v>29.6</v>
      </c>
      <c r="Q10" s="7">
        <v>228</v>
      </c>
      <c r="R10" s="7">
        <v>2.96</v>
      </c>
      <c r="S10" s="7">
        <v>9.19</v>
      </c>
      <c r="T10" s="7">
        <v>7.73</v>
      </c>
      <c r="U10" s="7">
        <v>10.11</v>
      </c>
      <c r="V10" s="7">
        <v>67</v>
      </c>
      <c r="W10" s="7">
        <v>1.3</v>
      </c>
      <c r="X10" s="7">
        <v>953</v>
      </c>
      <c r="Y10" s="7">
        <v>0.47</v>
      </c>
      <c r="Z10" s="7">
        <v>1.4</v>
      </c>
      <c r="AB10" s="7">
        <v>3.7</v>
      </c>
      <c r="AC10" s="7">
        <v>12.2</v>
      </c>
      <c r="AD10" s="7">
        <v>0.35</v>
      </c>
      <c r="AE10" s="7">
        <v>93</v>
      </c>
      <c r="AF10" s="7">
        <v>33</v>
      </c>
      <c r="AG10" s="7">
        <v>35</v>
      </c>
      <c r="AH10" s="7">
        <v>146</v>
      </c>
      <c r="AI10" s="7">
        <v>9.1999999999999993</v>
      </c>
      <c r="AJ10" s="7">
        <v>7.6</v>
      </c>
      <c r="AK10" s="7">
        <v>0.1</v>
      </c>
      <c r="AL10" s="7">
        <v>1.3</v>
      </c>
      <c r="AM10" s="7">
        <v>0.1</v>
      </c>
      <c r="AN10" s="7">
        <v>0.1</v>
      </c>
      <c r="AO10" s="7">
        <v>0</v>
      </c>
    </row>
    <row r="11" spans="1:41" x14ac:dyDescent="0.25">
      <c r="A11" t="s">
        <v>156</v>
      </c>
      <c r="B11" s="7">
        <v>315</v>
      </c>
      <c r="C11" s="7">
        <v>38</v>
      </c>
      <c r="D11" s="7">
        <v>3</v>
      </c>
      <c r="E11" s="7">
        <v>4.9000000000000004</v>
      </c>
      <c r="F11" s="7">
        <v>9.9</v>
      </c>
      <c r="G11" s="7">
        <v>110</v>
      </c>
      <c r="H11" s="7">
        <v>61</v>
      </c>
      <c r="I11" s="7">
        <v>35</v>
      </c>
      <c r="J11" s="7">
        <v>26</v>
      </c>
      <c r="K11" s="7">
        <v>2.4</v>
      </c>
      <c r="L11" s="7">
        <v>2.7</v>
      </c>
      <c r="M11" s="7">
        <v>133</v>
      </c>
      <c r="N11" s="7">
        <v>83</v>
      </c>
      <c r="O11" s="7">
        <v>4.2</v>
      </c>
      <c r="P11" s="7">
        <v>31.7</v>
      </c>
      <c r="Q11" s="7">
        <v>267</v>
      </c>
      <c r="R11" s="7">
        <v>2.67</v>
      </c>
      <c r="S11" s="7">
        <v>9.56</v>
      </c>
      <c r="T11" s="7">
        <v>7.34</v>
      </c>
      <c r="U11" s="7">
        <v>6.43</v>
      </c>
      <c r="V11" s="7">
        <v>73</v>
      </c>
      <c r="W11" s="7">
        <v>1.5</v>
      </c>
      <c r="X11" s="7">
        <v>945</v>
      </c>
      <c r="Y11" s="7">
        <v>0.98</v>
      </c>
      <c r="Z11" s="7">
        <v>1.5</v>
      </c>
      <c r="AB11" s="7">
        <v>3.6</v>
      </c>
      <c r="AC11" s="7">
        <v>12.3</v>
      </c>
      <c r="AD11" s="7">
        <v>0.35</v>
      </c>
      <c r="AE11" s="7">
        <v>97</v>
      </c>
      <c r="AF11" s="7">
        <v>34</v>
      </c>
      <c r="AG11" s="7">
        <v>35</v>
      </c>
      <c r="AH11" s="7">
        <v>344</v>
      </c>
      <c r="AI11" s="7">
        <v>10.6</v>
      </c>
      <c r="AJ11" s="7">
        <v>7.7</v>
      </c>
      <c r="AK11" s="7">
        <v>0.7</v>
      </c>
      <c r="AL11" s="7">
        <v>1.9</v>
      </c>
      <c r="AM11" s="7">
        <v>0.1</v>
      </c>
      <c r="AN11" s="7">
        <v>0.1</v>
      </c>
      <c r="AO11" s="7">
        <v>0</v>
      </c>
    </row>
    <row r="12" spans="1:41" x14ac:dyDescent="0.25">
      <c r="A12" t="s">
        <v>156</v>
      </c>
      <c r="B12" s="7" t="s">
        <v>12</v>
      </c>
      <c r="C12" s="7">
        <v>36</v>
      </c>
      <c r="D12" s="7">
        <v>3</v>
      </c>
      <c r="E12" s="7">
        <v>4.5999999999999996</v>
      </c>
      <c r="F12" s="7">
        <v>10.6</v>
      </c>
      <c r="G12" s="7">
        <v>112</v>
      </c>
      <c r="H12" s="7">
        <v>70</v>
      </c>
      <c r="I12" s="7">
        <v>38</v>
      </c>
      <c r="J12" s="7">
        <v>32</v>
      </c>
      <c r="K12" s="7">
        <v>2.7</v>
      </c>
      <c r="L12" s="7">
        <v>2.8</v>
      </c>
      <c r="M12" s="7">
        <v>133</v>
      </c>
      <c r="N12" s="7">
        <v>86</v>
      </c>
      <c r="O12" s="7">
        <v>3.9</v>
      </c>
      <c r="P12" s="7">
        <v>34.1</v>
      </c>
      <c r="Q12" s="7">
        <v>407</v>
      </c>
      <c r="R12" s="7">
        <v>2.52</v>
      </c>
      <c r="S12" s="7">
        <v>11.14</v>
      </c>
      <c r="T12" s="7">
        <v>9.33</v>
      </c>
      <c r="U12" s="7">
        <v>9.01</v>
      </c>
      <c r="V12" s="7">
        <v>74</v>
      </c>
      <c r="W12" s="7">
        <v>1.5</v>
      </c>
      <c r="X12" s="7">
        <v>1315</v>
      </c>
      <c r="Y12" s="7">
        <v>0.92</v>
      </c>
      <c r="Z12" s="7">
        <v>1.4</v>
      </c>
      <c r="AB12" s="7">
        <v>3.9</v>
      </c>
      <c r="AC12" s="7">
        <v>13.2</v>
      </c>
      <c r="AD12" s="7">
        <v>0.37</v>
      </c>
      <c r="AE12" s="7">
        <v>95</v>
      </c>
      <c r="AF12" s="7">
        <v>34</v>
      </c>
      <c r="AG12" s="7">
        <v>35</v>
      </c>
      <c r="AH12" s="7">
        <v>180</v>
      </c>
      <c r="AI12" s="7">
        <v>9.1999999999999993</v>
      </c>
      <c r="AJ12" s="7">
        <v>7.7</v>
      </c>
      <c r="AK12" s="7">
        <v>0.6</v>
      </c>
      <c r="AL12" s="7">
        <v>0.9</v>
      </c>
      <c r="AM12" s="7">
        <v>0.1</v>
      </c>
      <c r="AN12" s="7">
        <v>0</v>
      </c>
      <c r="AO12" s="7">
        <v>0</v>
      </c>
    </row>
    <row r="13" spans="1:41" x14ac:dyDescent="0.25">
      <c r="A13" t="s">
        <v>156</v>
      </c>
      <c r="B13" s="7" t="s">
        <v>13</v>
      </c>
      <c r="C13" s="7">
        <v>49</v>
      </c>
      <c r="D13" s="7">
        <v>3</v>
      </c>
      <c r="E13" s="7">
        <v>6.2</v>
      </c>
      <c r="F13" s="7">
        <v>6</v>
      </c>
      <c r="G13" s="7">
        <v>119</v>
      </c>
      <c r="H13" s="7">
        <v>67</v>
      </c>
      <c r="I13" s="7">
        <v>39</v>
      </c>
      <c r="J13" s="7">
        <v>29</v>
      </c>
      <c r="K13" s="7">
        <v>2.1</v>
      </c>
      <c r="L13" s="7">
        <v>2.7</v>
      </c>
      <c r="M13" s="7">
        <v>135</v>
      </c>
      <c r="N13" s="7">
        <v>85</v>
      </c>
      <c r="O13" s="7">
        <v>5.2</v>
      </c>
      <c r="P13" s="7">
        <v>26</v>
      </c>
      <c r="Q13" s="7">
        <v>263</v>
      </c>
      <c r="R13" s="7">
        <v>2.62</v>
      </c>
      <c r="S13" s="7">
        <v>9.33</v>
      </c>
      <c r="T13" s="7">
        <v>7.53</v>
      </c>
      <c r="U13" s="7">
        <v>9.52</v>
      </c>
      <c r="V13" s="7">
        <v>105</v>
      </c>
      <c r="W13" s="7">
        <v>1.3</v>
      </c>
      <c r="X13" s="7">
        <v>617</v>
      </c>
      <c r="Y13" s="7">
        <v>0.54</v>
      </c>
      <c r="Z13" s="7">
        <v>1.7</v>
      </c>
      <c r="AB13" s="7">
        <v>3.9</v>
      </c>
      <c r="AC13" s="7">
        <v>12.3</v>
      </c>
      <c r="AD13" s="7">
        <v>0.35</v>
      </c>
      <c r="AE13" s="7">
        <v>91</v>
      </c>
      <c r="AF13" s="7">
        <v>32</v>
      </c>
      <c r="AG13" s="7">
        <v>35</v>
      </c>
      <c r="AH13" s="7">
        <v>175</v>
      </c>
      <c r="AI13" s="7">
        <v>8.9</v>
      </c>
      <c r="AJ13" s="7">
        <v>6.9</v>
      </c>
      <c r="AK13" s="7">
        <v>0</v>
      </c>
      <c r="AL13" s="7">
        <v>1.8</v>
      </c>
      <c r="AM13" s="7">
        <v>0.2</v>
      </c>
      <c r="AN13" s="7">
        <v>0</v>
      </c>
      <c r="AO13" s="7">
        <v>0</v>
      </c>
    </row>
    <row r="14" spans="1:41" x14ac:dyDescent="0.25">
      <c r="A14" t="s">
        <v>156</v>
      </c>
      <c r="B14" s="7" t="s">
        <v>14</v>
      </c>
      <c r="C14" s="7">
        <v>39</v>
      </c>
      <c r="D14" s="7">
        <v>6</v>
      </c>
      <c r="E14" s="7">
        <v>3.2</v>
      </c>
      <c r="F14" s="7">
        <v>8.1999999999999993</v>
      </c>
      <c r="G14" s="7">
        <v>118</v>
      </c>
      <c r="H14" s="7">
        <v>69</v>
      </c>
      <c r="I14" s="7">
        <v>36</v>
      </c>
      <c r="J14" s="7">
        <v>33</v>
      </c>
      <c r="K14" s="7">
        <v>3.7</v>
      </c>
      <c r="L14" s="7">
        <v>2.6</v>
      </c>
      <c r="M14" s="7">
        <v>130</v>
      </c>
      <c r="N14" s="7">
        <v>86</v>
      </c>
      <c r="O14" s="7">
        <v>4.2</v>
      </c>
      <c r="P14" s="7">
        <v>31</v>
      </c>
      <c r="Q14" s="7">
        <v>321</v>
      </c>
      <c r="R14" s="7">
        <v>2.2200000000000002</v>
      </c>
      <c r="S14" s="7">
        <v>11.15</v>
      </c>
      <c r="T14" s="7">
        <v>9.15</v>
      </c>
      <c r="U14" s="7">
        <v>10.48</v>
      </c>
      <c r="V14" s="7">
        <v>65</v>
      </c>
      <c r="W14" s="7">
        <v>1.4</v>
      </c>
      <c r="X14" s="7">
        <v>765</v>
      </c>
      <c r="Y14" s="7">
        <v>0.92</v>
      </c>
      <c r="Z14" s="7">
        <v>1.6</v>
      </c>
    </row>
    <row r="15" spans="1:41" x14ac:dyDescent="0.25">
      <c r="A15" t="s">
        <v>156</v>
      </c>
      <c r="B15" s="7" t="s">
        <v>15</v>
      </c>
      <c r="C15" s="7">
        <v>34</v>
      </c>
      <c r="D15" s="7">
        <v>3</v>
      </c>
      <c r="E15" s="7">
        <v>4.0999999999999996</v>
      </c>
      <c r="F15" s="7">
        <v>6.7</v>
      </c>
      <c r="G15" s="7">
        <v>123</v>
      </c>
      <c r="H15" s="7">
        <v>66</v>
      </c>
      <c r="I15" s="7">
        <v>36</v>
      </c>
      <c r="J15" s="7">
        <v>30</v>
      </c>
      <c r="K15" s="7">
        <v>2.1</v>
      </c>
      <c r="L15" s="7">
        <v>2.6</v>
      </c>
      <c r="M15" s="7">
        <v>133</v>
      </c>
      <c r="N15" s="7">
        <v>85</v>
      </c>
      <c r="O15" s="7">
        <v>5.5</v>
      </c>
      <c r="P15" s="7">
        <v>24.2</v>
      </c>
      <c r="Q15" s="7">
        <v>272</v>
      </c>
      <c r="R15" s="7">
        <v>2.16</v>
      </c>
      <c r="S15" s="7">
        <v>9.67</v>
      </c>
      <c r="T15" s="7">
        <v>6.47</v>
      </c>
      <c r="U15" s="7">
        <v>10.71</v>
      </c>
      <c r="V15" s="7">
        <v>64</v>
      </c>
      <c r="W15" s="7">
        <v>1.3</v>
      </c>
      <c r="X15" s="7">
        <v>826</v>
      </c>
      <c r="Y15" s="7">
        <v>0.96</v>
      </c>
      <c r="Z15" s="7">
        <v>1.7</v>
      </c>
    </row>
    <row r="16" spans="1:41" x14ac:dyDescent="0.25">
      <c r="A16" t="s">
        <v>156</v>
      </c>
      <c r="B16" s="7" t="s">
        <v>16</v>
      </c>
      <c r="C16" s="7">
        <v>36</v>
      </c>
      <c r="D16" s="7">
        <v>3</v>
      </c>
      <c r="E16" s="7">
        <v>3.3</v>
      </c>
      <c r="F16" s="7">
        <v>7.3</v>
      </c>
      <c r="G16" s="7">
        <v>93</v>
      </c>
      <c r="H16" s="7">
        <v>63</v>
      </c>
      <c r="I16" s="7">
        <v>34</v>
      </c>
      <c r="J16" s="7">
        <v>29</v>
      </c>
      <c r="K16" s="7">
        <v>2.1</v>
      </c>
      <c r="L16" s="7">
        <v>2.8</v>
      </c>
      <c r="M16" s="7">
        <v>132</v>
      </c>
      <c r="N16" s="7">
        <v>87</v>
      </c>
      <c r="O16" s="7">
        <v>4.9000000000000004</v>
      </c>
      <c r="P16" s="7">
        <v>26.9</v>
      </c>
      <c r="Q16" s="7">
        <v>405</v>
      </c>
      <c r="R16" s="7">
        <v>2.1800000000000002</v>
      </c>
      <c r="S16" s="7">
        <v>9.41</v>
      </c>
      <c r="T16" s="7">
        <v>9.1199999999999992</v>
      </c>
      <c r="U16" s="7">
        <v>8.2899999999999991</v>
      </c>
      <c r="V16" s="7">
        <v>62</v>
      </c>
      <c r="W16" s="7">
        <v>1.2</v>
      </c>
      <c r="X16" s="7">
        <v>1012</v>
      </c>
      <c r="Y16" s="7">
        <v>1.01</v>
      </c>
      <c r="Z16" s="7">
        <v>1.3</v>
      </c>
    </row>
    <row r="17" spans="1:41" x14ac:dyDescent="0.25">
      <c r="A17" t="s">
        <v>156</v>
      </c>
      <c r="B17" s="7" t="s">
        <v>17</v>
      </c>
      <c r="C17" s="7">
        <v>47</v>
      </c>
      <c r="D17" s="7">
        <v>6</v>
      </c>
      <c r="E17" s="7">
        <v>3.3</v>
      </c>
      <c r="F17" s="7">
        <v>8.1</v>
      </c>
      <c r="G17" s="7">
        <v>116</v>
      </c>
      <c r="H17" s="7">
        <v>65</v>
      </c>
      <c r="I17" s="7">
        <v>33</v>
      </c>
      <c r="J17" s="7">
        <v>32</v>
      </c>
      <c r="K17" s="7">
        <v>3.4</v>
      </c>
      <c r="L17" s="7">
        <v>2.4</v>
      </c>
      <c r="M17" s="7">
        <v>134</v>
      </c>
      <c r="N17" s="7">
        <v>79</v>
      </c>
      <c r="O17" s="7">
        <v>5.6</v>
      </c>
      <c r="P17" s="7">
        <v>23.9</v>
      </c>
      <c r="Q17" s="7">
        <v>323</v>
      </c>
      <c r="R17" s="7">
        <v>3.04</v>
      </c>
      <c r="S17" s="7">
        <v>10.67</v>
      </c>
      <c r="T17" s="7">
        <v>9.23</v>
      </c>
      <c r="U17" s="7">
        <v>9.06</v>
      </c>
      <c r="V17" s="7">
        <v>71</v>
      </c>
      <c r="W17" s="7">
        <v>1.3</v>
      </c>
      <c r="X17" s="7">
        <v>961</v>
      </c>
      <c r="Y17" s="7">
        <v>1.04</v>
      </c>
      <c r="Z17" s="7">
        <v>1.2</v>
      </c>
    </row>
    <row r="18" spans="1:41" x14ac:dyDescent="0.25">
      <c r="A18" t="s">
        <v>156</v>
      </c>
      <c r="B18" s="7" t="s">
        <v>18</v>
      </c>
      <c r="C18" s="7">
        <v>33</v>
      </c>
      <c r="D18" s="7">
        <v>3</v>
      </c>
      <c r="E18" s="7">
        <v>1.8</v>
      </c>
      <c r="F18" s="7">
        <v>6.6</v>
      </c>
      <c r="G18" s="7">
        <v>90</v>
      </c>
      <c r="H18" s="7">
        <v>69</v>
      </c>
      <c r="I18" s="7">
        <v>39</v>
      </c>
      <c r="J18" s="7">
        <v>31</v>
      </c>
      <c r="K18" s="7">
        <v>2.9</v>
      </c>
      <c r="L18" s="7">
        <v>2.8</v>
      </c>
      <c r="M18" s="7">
        <v>130</v>
      </c>
      <c r="N18" s="7">
        <v>83</v>
      </c>
      <c r="O18" s="7">
        <v>5.5</v>
      </c>
      <c r="P18" s="7">
        <v>23.6</v>
      </c>
      <c r="Q18" s="7">
        <v>256</v>
      </c>
      <c r="R18" s="7">
        <v>2.77</v>
      </c>
      <c r="S18" s="7">
        <v>9.82</v>
      </c>
      <c r="T18" s="7">
        <v>9.06</v>
      </c>
      <c r="U18" s="7">
        <v>9.35</v>
      </c>
      <c r="V18" s="7">
        <v>61</v>
      </c>
      <c r="W18" s="7">
        <v>1.4</v>
      </c>
      <c r="X18" s="7">
        <v>954</v>
      </c>
      <c r="Y18" s="7">
        <v>1.03</v>
      </c>
      <c r="Z18" s="7">
        <v>1.5</v>
      </c>
    </row>
    <row r="19" spans="1:41" x14ac:dyDescent="0.25">
      <c r="A19" t="s">
        <v>156</v>
      </c>
      <c r="B19" s="7" t="s">
        <v>19</v>
      </c>
      <c r="C19" s="7">
        <v>32</v>
      </c>
      <c r="D19" s="7">
        <v>3</v>
      </c>
      <c r="E19" s="7">
        <v>4.9000000000000004</v>
      </c>
      <c r="F19" s="7">
        <v>5.8</v>
      </c>
      <c r="G19" s="7">
        <v>96</v>
      </c>
      <c r="H19" s="7">
        <v>59</v>
      </c>
      <c r="I19" s="7">
        <v>36</v>
      </c>
      <c r="J19" s="7">
        <v>23</v>
      </c>
      <c r="K19" s="7">
        <v>2</v>
      </c>
      <c r="L19" s="7">
        <v>2.6</v>
      </c>
      <c r="M19" s="7">
        <v>134</v>
      </c>
      <c r="N19" s="7">
        <v>85</v>
      </c>
      <c r="O19" s="7">
        <v>6.2</v>
      </c>
      <c r="P19" s="7">
        <v>21.6</v>
      </c>
      <c r="Q19" s="7">
        <v>278</v>
      </c>
      <c r="R19" s="7">
        <v>2.87</v>
      </c>
      <c r="S19" s="7">
        <v>7.86</v>
      </c>
      <c r="T19" s="7">
        <v>6.21</v>
      </c>
      <c r="U19" s="7">
        <v>6.06</v>
      </c>
      <c r="V19" s="7">
        <v>65</v>
      </c>
      <c r="W19" s="7">
        <v>1.5</v>
      </c>
      <c r="X19" s="7">
        <v>1001</v>
      </c>
      <c r="Y19" s="7">
        <v>0.98</v>
      </c>
      <c r="Z19" s="7">
        <v>1.6</v>
      </c>
    </row>
    <row r="20" spans="1:41" x14ac:dyDescent="0.25">
      <c r="A20" t="s">
        <v>157</v>
      </c>
      <c r="B20" s="7">
        <v>1010</v>
      </c>
      <c r="C20" s="7">
        <v>33</v>
      </c>
      <c r="D20" s="7">
        <v>3</v>
      </c>
      <c r="E20" s="7">
        <v>3.2</v>
      </c>
      <c r="F20" s="7">
        <v>3.8</v>
      </c>
      <c r="G20" s="7">
        <v>73</v>
      </c>
      <c r="H20" s="7">
        <v>66</v>
      </c>
      <c r="I20" s="7">
        <v>38</v>
      </c>
      <c r="J20" s="7">
        <v>28</v>
      </c>
      <c r="K20" s="7">
        <v>3.3</v>
      </c>
      <c r="L20" s="7">
        <v>2.5</v>
      </c>
      <c r="M20" s="7">
        <v>129</v>
      </c>
      <c r="N20" s="7">
        <v>89</v>
      </c>
      <c r="O20" s="7">
        <v>3.9</v>
      </c>
      <c r="P20" s="7">
        <v>33.1</v>
      </c>
      <c r="Q20" s="7">
        <v>413</v>
      </c>
      <c r="R20" s="7">
        <v>2.86</v>
      </c>
      <c r="S20" s="7">
        <v>11.49</v>
      </c>
      <c r="T20" s="7">
        <v>7.44</v>
      </c>
      <c r="U20" s="7">
        <v>6.21</v>
      </c>
      <c r="V20" s="7">
        <v>70</v>
      </c>
      <c r="W20" s="7">
        <v>5.7</v>
      </c>
      <c r="X20" s="7">
        <v>1234</v>
      </c>
      <c r="Y20" s="7">
        <v>0.7</v>
      </c>
      <c r="Z20" s="7">
        <v>1.4</v>
      </c>
      <c r="AB20" s="7">
        <v>3.4</v>
      </c>
      <c r="AC20" s="7">
        <v>12.8</v>
      </c>
      <c r="AD20" s="7">
        <v>0.36</v>
      </c>
      <c r="AE20" s="7">
        <v>106</v>
      </c>
      <c r="AF20" s="7">
        <v>38</v>
      </c>
      <c r="AG20" s="7">
        <v>36</v>
      </c>
      <c r="AH20" s="7">
        <v>225</v>
      </c>
      <c r="AI20" s="7">
        <v>11.6</v>
      </c>
      <c r="AJ20" s="7">
        <v>8.1</v>
      </c>
      <c r="AK20" s="7">
        <v>0</v>
      </c>
      <c r="AL20" s="7">
        <v>3.1</v>
      </c>
      <c r="AM20" s="7">
        <v>0.3</v>
      </c>
      <c r="AN20" s="7">
        <v>0.1</v>
      </c>
      <c r="AO20" s="7">
        <v>0</v>
      </c>
    </row>
    <row r="21" spans="1:41" x14ac:dyDescent="0.25">
      <c r="A21" t="s">
        <v>157</v>
      </c>
      <c r="B21" s="7">
        <v>3059</v>
      </c>
      <c r="C21" s="7">
        <v>31</v>
      </c>
      <c r="D21" s="7">
        <v>3</v>
      </c>
      <c r="E21" s="7">
        <v>3.5</v>
      </c>
      <c r="F21" s="7">
        <v>7.5</v>
      </c>
      <c r="G21" s="7">
        <v>85</v>
      </c>
      <c r="H21" s="7">
        <v>65</v>
      </c>
      <c r="I21" s="7">
        <v>36</v>
      </c>
      <c r="J21" s="7">
        <v>28</v>
      </c>
      <c r="K21" s="7">
        <v>1.8</v>
      </c>
      <c r="L21" s="7">
        <v>2.1</v>
      </c>
      <c r="M21" s="7">
        <v>135</v>
      </c>
      <c r="N21" s="7">
        <v>88</v>
      </c>
      <c r="O21" s="7">
        <v>4.0999999999999996</v>
      </c>
      <c r="P21" s="7">
        <v>32.9</v>
      </c>
      <c r="Q21" s="7">
        <v>512</v>
      </c>
      <c r="R21" s="7">
        <v>1.96</v>
      </c>
      <c r="S21" s="7">
        <v>10.87</v>
      </c>
      <c r="T21" s="7">
        <v>7.84</v>
      </c>
      <c r="U21" s="7">
        <v>7.33</v>
      </c>
      <c r="V21" s="7">
        <v>73</v>
      </c>
      <c r="W21" s="7">
        <v>3.9</v>
      </c>
      <c r="X21" s="7">
        <v>1005</v>
      </c>
      <c r="Y21" s="7">
        <v>1.1100000000000001</v>
      </c>
      <c r="Z21" s="7">
        <v>1.5</v>
      </c>
      <c r="AB21" s="7">
        <v>3.3</v>
      </c>
      <c r="AC21" s="7">
        <v>12.5</v>
      </c>
      <c r="AD21" s="7">
        <v>0.34</v>
      </c>
      <c r="AE21" s="7">
        <v>105</v>
      </c>
      <c r="AF21" s="7">
        <v>38</v>
      </c>
      <c r="AG21" s="7">
        <v>36</v>
      </c>
      <c r="AH21" s="7">
        <v>215</v>
      </c>
      <c r="AI21" s="7">
        <v>8.1</v>
      </c>
      <c r="AJ21" s="7">
        <v>7.1</v>
      </c>
      <c r="AK21" s="7">
        <v>0</v>
      </c>
      <c r="AL21" s="7">
        <v>0.7</v>
      </c>
      <c r="AM21" s="7">
        <v>0.2</v>
      </c>
      <c r="AN21" s="7">
        <v>0</v>
      </c>
      <c r="AO21" s="7">
        <v>0</v>
      </c>
    </row>
    <row r="22" spans="1:41" x14ac:dyDescent="0.25">
      <c r="A22" t="s">
        <v>157</v>
      </c>
      <c r="B22" s="7">
        <v>5012</v>
      </c>
      <c r="C22" s="7">
        <v>30</v>
      </c>
      <c r="D22" s="7">
        <v>3</v>
      </c>
      <c r="E22" s="7">
        <v>4.5</v>
      </c>
      <c r="F22" s="7">
        <v>4.7</v>
      </c>
      <c r="G22" s="7">
        <v>75</v>
      </c>
      <c r="H22" s="7">
        <v>72</v>
      </c>
      <c r="I22" s="7">
        <v>37</v>
      </c>
      <c r="J22" s="7">
        <v>35</v>
      </c>
      <c r="K22" s="7">
        <v>2.4</v>
      </c>
      <c r="L22" s="7">
        <v>2.5</v>
      </c>
      <c r="M22" s="7">
        <v>140</v>
      </c>
      <c r="N22" s="7">
        <v>85</v>
      </c>
      <c r="O22" s="7">
        <v>4.2</v>
      </c>
      <c r="P22" s="7">
        <v>33.299999999999997</v>
      </c>
      <c r="Q22" s="7">
        <v>220</v>
      </c>
      <c r="R22" s="7">
        <v>2.5499999999999998</v>
      </c>
      <c r="S22" s="7">
        <v>12.7</v>
      </c>
      <c r="T22" s="7">
        <v>10.15</v>
      </c>
      <c r="U22" s="7">
        <v>9.6</v>
      </c>
      <c r="V22" s="7">
        <v>60</v>
      </c>
      <c r="W22" s="7">
        <v>5.0999999999999996</v>
      </c>
      <c r="X22" s="7">
        <v>956</v>
      </c>
      <c r="Y22" s="7">
        <v>0.71</v>
      </c>
      <c r="Z22" s="7">
        <v>1.4</v>
      </c>
      <c r="AB22" s="7">
        <v>3.3</v>
      </c>
      <c r="AC22" s="7">
        <v>12.5</v>
      </c>
      <c r="AD22" s="7">
        <v>0.35</v>
      </c>
      <c r="AE22" s="7">
        <v>106</v>
      </c>
      <c r="AF22" s="7">
        <v>38</v>
      </c>
      <c r="AG22" s="7">
        <v>36</v>
      </c>
      <c r="AH22" s="7">
        <v>256</v>
      </c>
      <c r="AI22" s="7">
        <v>12.2</v>
      </c>
      <c r="AJ22" s="7">
        <v>9.3000000000000007</v>
      </c>
      <c r="AK22" s="7">
        <v>0</v>
      </c>
      <c r="AL22" s="7">
        <v>2.5</v>
      </c>
      <c r="AM22" s="7">
        <v>0.2</v>
      </c>
      <c r="AN22" s="7">
        <v>0.2</v>
      </c>
      <c r="AO22" s="7">
        <v>0</v>
      </c>
    </row>
    <row r="23" spans="1:41" x14ac:dyDescent="0.25">
      <c r="A23" t="s">
        <v>157</v>
      </c>
      <c r="B23" s="7" t="s">
        <v>116</v>
      </c>
      <c r="C23" s="7">
        <v>45</v>
      </c>
      <c r="D23" s="7">
        <v>3</v>
      </c>
      <c r="E23" s="7">
        <v>4.2</v>
      </c>
      <c r="F23" s="7">
        <v>5.7</v>
      </c>
      <c r="G23" s="7">
        <v>74</v>
      </c>
      <c r="H23" s="7">
        <v>67</v>
      </c>
      <c r="I23" s="7">
        <v>38</v>
      </c>
      <c r="J23" s="7">
        <v>29</v>
      </c>
      <c r="K23" s="7">
        <v>4</v>
      </c>
      <c r="L23" s="7">
        <v>2.4</v>
      </c>
      <c r="M23" s="7">
        <v>129</v>
      </c>
      <c r="N23" s="7">
        <v>84</v>
      </c>
      <c r="O23" s="7">
        <v>3.8</v>
      </c>
      <c r="P23" s="7">
        <v>33.9</v>
      </c>
      <c r="Q23" s="7">
        <v>386</v>
      </c>
      <c r="R23" s="7">
        <v>2.15</v>
      </c>
      <c r="S23" s="7">
        <v>10.93</v>
      </c>
      <c r="T23" s="7">
        <v>7.86</v>
      </c>
      <c r="U23" s="7">
        <v>8.06</v>
      </c>
      <c r="V23" s="7">
        <v>87</v>
      </c>
      <c r="W23" s="7">
        <v>4.0999999999999996</v>
      </c>
      <c r="X23" s="7">
        <v>984</v>
      </c>
      <c r="Y23" s="7">
        <v>0.83</v>
      </c>
      <c r="Z23" s="7">
        <v>1.3</v>
      </c>
      <c r="AB23" s="7">
        <v>3.7</v>
      </c>
      <c r="AC23" s="7">
        <v>13.2</v>
      </c>
      <c r="AD23" s="7">
        <v>0.38</v>
      </c>
      <c r="AE23" s="7">
        <v>103</v>
      </c>
      <c r="AF23" s="7">
        <v>36</v>
      </c>
      <c r="AG23" s="7">
        <v>35</v>
      </c>
      <c r="AH23" s="7">
        <v>225</v>
      </c>
      <c r="AI23" s="7">
        <v>10.5</v>
      </c>
      <c r="AJ23" s="7">
        <v>7.8</v>
      </c>
      <c r="AK23" s="7">
        <v>0</v>
      </c>
      <c r="AL23" s="7">
        <v>2.5</v>
      </c>
      <c r="AM23" s="7">
        <v>0.2</v>
      </c>
      <c r="AN23" s="7">
        <v>0</v>
      </c>
      <c r="AO23" s="7">
        <v>0</v>
      </c>
    </row>
    <row r="24" spans="1:41" x14ac:dyDescent="0.25">
      <c r="A24" t="s">
        <v>157</v>
      </c>
      <c r="B24" s="7" t="s">
        <v>117</v>
      </c>
      <c r="C24" s="7">
        <v>31</v>
      </c>
      <c r="D24" s="7">
        <v>3</v>
      </c>
      <c r="E24" s="7">
        <v>4.4000000000000004</v>
      </c>
      <c r="F24" s="7">
        <v>3.6</v>
      </c>
      <c r="G24" s="7">
        <v>71</v>
      </c>
      <c r="H24" s="7">
        <v>66</v>
      </c>
      <c r="I24" s="7">
        <v>36</v>
      </c>
      <c r="J24" s="7">
        <v>30</v>
      </c>
      <c r="K24" s="7">
        <v>2.9</v>
      </c>
      <c r="L24" s="7">
        <v>2.2999999999999998</v>
      </c>
      <c r="M24" s="7">
        <v>136</v>
      </c>
      <c r="N24" s="7">
        <v>88</v>
      </c>
      <c r="O24" s="7">
        <v>4.4000000000000004</v>
      </c>
      <c r="P24" s="7">
        <v>31</v>
      </c>
      <c r="Q24" s="7">
        <v>355</v>
      </c>
      <c r="R24" s="7">
        <v>2.25</v>
      </c>
      <c r="S24" s="7">
        <v>11</v>
      </c>
      <c r="T24" s="7">
        <v>7.95</v>
      </c>
      <c r="U24" s="7">
        <v>8.8000000000000007</v>
      </c>
      <c r="V24" s="7">
        <v>74</v>
      </c>
      <c r="W24" s="7">
        <v>4.2</v>
      </c>
      <c r="X24" s="7">
        <v>1015</v>
      </c>
      <c r="Y24" s="7">
        <v>0.76</v>
      </c>
      <c r="Z24" s="7">
        <v>1.7</v>
      </c>
    </row>
    <row r="25" spans="1:41" x14ac:dyDescent="0.25">
      <c r="A25" t="s">
        <v>157</v>
      </c>
      <c r="B25" s="7">
        <v>5610</v>
      </c>
      <c r="C25" s="7">
        <v>39</v>
      </c>
      <c r="D25" s="7">
        <v>3</v>
      </c>
      <c r="E25" s="7">
        <v>3.8</v>
      </c>
      <c r="F25" s="7">
        <v>5.5</v>
      </c>
      <c r="G25" s="7">
        <v>75</v>
      </c>
      <c r="H25" s="7">
        <v>63</v>
      </c>
      <c r="I25" s="7">
        <v>36</v>
      </c>
      <c r="J25" s="7">
        <v>27</v>
      </c>
      <c r="K25" s="7">
        <v>2.4</v>
      </c>
      <c r="L25" s="7">
        <v>2.2000000000000002</v>
      </c>
      <c r="M25" s="7">
        <v>133</v>
      </c>
      <c r="N25" s="7">
        <v>86</v>
      </c>
      <c r="O25" s="7">
        <v>4.0999999999999996</v>
      </c>
      <c r="P25" s="7">
        <v>32.4</v>
      </c>
      <c r="Q25" s="7">
        <v>373</v>
      </c>
      <c r="R25" s="7">
        <v>2.5499999999999998</v>
      </c>
      <c r="S25" s="7">
        <v>10.69</v>
      </c>
      <c r="T25" s="7">
        <v>8.64</v>
      </c>
      <c r="U25" s="7">
        <v>5.12</v>
      </c>
      <c r="V25" s="7">
        <v>83</v>
      </c>
      <c r="W25" s="7">
        <v>3.8</v>
      </c>
      <c r="X25" s="7">
        <v>1101</v>
      </c>
      <c r="Y25" s="7">
        <v>1.1299999999999999</v>
      </c>
      <c r="Z25" s="7">
        <v>1.6</v>
      </c>
      <c r="AB25" s="7">
        <v>3.6</v>
      </c>
      <c r="AC25" s="7">
        <v>13.8</v>
      </c>
      <c r="AD25" s="7">
        <v>0.39</v>
      </c>
      <c r="AE25" s="7">
        <v>109</v>
      </c>
      <c r="AF25" s="7">
        <v>38</v>
      </c>
      <c r="AG25" s="7">
        <v>35</v>
      </c>
      <c r="AH25" s="7">
        <v>176</v>
      </c>
      <c r="AI25" s="7">
        <v>11.7</v>
      </c>
      <c r="AJ25" s="7">
        <v>10.1</v>
      </c>
      <c r="AK25" s="7">
        <v>0</v>
      </c>
      <c r="AL25" s="7">
        <v>1</v>
      </c>
      <c r="AM25" s="7">
        <v>0.3</v>
      </c>
      <c r="AN25" s="7">
        <v>0.1</v>
      </c>
      <c r="AO25" s="7">
        <v>0</v>
      </c>
    </row>
    <row r="26" spans="1:41" x14ac:dyDescent="0.25">
      <c r="A26" t="s">
        <v>157</v>
      </c>
      <c r="B26" s="7">
        <v>9777</v>
      </c>
      <c r="C26" s="7">
        <v>49</v>
      </c>
      <c r="D26" s="7">
        <v>3</v>
      </c>
      <c r="E26" s="7">
        <v>5.0999999999999996</v>
      </c>
      <c r="F26" s="7">
        <v>4.4000000000000004</v>
      </c>
      <c r="G26" s="7">
        <v>57</v>
      </c>
      <c r="H26" s="7">
        <v>65</v>
      </c>
      <c r="I26" s="7">
        <v>37</v>
      </c>
      <c r="J26" s="7">
        <v>28</v>
      </c>
      <c r="K26" s="7">
        <v>4.2</v>
      </c>
      <c r="L26" s="7">
        <v>2.5</v>
      </c>
      <c r="M26" s="7">
        <v>138</v>
      </c>
      <c r="N26" s="7">
        <v>82</v>
      </c>
      <c r="O26" s="7">
        <v>4</v>
      </c>
      <c r="P26" s="7">
        <v>34.5</v>
      </c>
      <c r="Q26" s="7">
        <v>449</v>
      </c>
      <c r="R26" s="7">
        <v>1.32</v>
      </c>
      <c r="S26" s="7">
        <v>13</v>
      </c>
      <c r="T26" s="7">
        <v>7.71</v>
      </c>
      <c r="U26" s="7">
        <v>5.97</v>
      </c>
      <c r="V26" s="7">
        <v>77</v>
      </c>
      <c r="W26" s="7">
        <v>3.2</v>
      </c>
      <c r="X26" s="7">
        <v>986</v>
      </c>
      <c r="Y26" s="7">
        <v>0.68</v>
      </c>
      <c r="Z26" s="7">
        <v>1.8</v>
      </c>
      <c r="AB26" s="7">
        <v>4.4000000000000004</v>
      </c>
      <c r="AC26" s="7">
        <v>15.9</v>
      </c>
      <c r="AD26" s="7">
        <v>0.45</v>
      </c>
      <c r="AE26" s="7">
        <v>104</v>
      </c>
      <c r="AF26" s="7">
        <v>36</v>
      </c>
      <c r="AG26" s="7">
        <v>35</v>
      </c>
      <c r="AH26" s="7">
        <v>205</v>
      </c>
      <c r="AI26" s="7">
        <v>13.9</v>
      </c>
      <c r="AJ26" s="7">
        <v>9.1</v>
      </c>
      <c r="AK26" s="7">
        <v>0</v>
      </c>
      <c r="AL26" s="7">
        <v>4.3</v>
      </c>
      <c r="AM26" s="7">
        <v>0.3</v>
      </c>
      <c r="AN26" s="7">
        <v>0.1</v>
      </c>
      <c r="AO26" s="7">
        <v>0</v>
      </c>
    </row>
    <row r="27" spans="1:41" x14ac:dyDescent="0.25">
      <c r="A27" t="s">
        <v>157</v>
      </c>
      <c r="B27" s="7">
        <v>9008</v>
      </c>
      <c r="C27" s="7">
        <v>37</v>
      </c>
      <c r="D27" s="7">
        <v>3</v>
      </c>
      <c r="E27" s="7">
        <v>3.6</v>
      </c>
      <c r="F27" s="7">
        <v>5.8</v>
      </c>
      <c r="G27" s="7">
        <v>71</v>
      </c>
      <c r="H27" s="7">
        <v>69</v>
      </c>
      <c r="I27" s="7">
        <v>39</v>
      </c>
      <c r="J27" s="7">
        <v>30</v>
      </c>
      <c r="K27" s="7">
        <v>2.1</v>
      </c>
      <c r="L27" s="7">
        <v>2.4</v>
      </c>
      <c r="M27" s="7">
        <v>136</v>
      </c>
      <c r="N27" s="7">
        <v>84</v>
      </c>
      <c r="O27" s="7">
        <v>3.8</v>
      </c>
      <c r="P27" s="7">
        <v>35.799999999999997</v>
      </c>
      <c r="Q27" s="7">
        <v>387</v>
      </c>
      <c r="R27" s="7">
        <v>2.4500000000000002</v>
      </c>
      <c r="S27" s="7">
        <v>12.46</v>
      </c>
      <c r="T27" s="7">
        <v>7.86</v>
      </c>
      <c r="U27" s="7">
        <v>7.23</v>
      </c>
      <c r="V27" s="7">
        <v>90</v>
      </c>
      <c r="W27" s="7">
        <v>4.5999999999999996</v>
      </c>
      <c r="X27" s="7">
        <v>1006</v>
      </c>
      <c r="Y27" s="7">
        <v>0.94</v>
      </c>
      <c r="Z27" s="7">
        <v>1.3</v>
      </c>
      <c r="AB27" s="7">
        <v>3.6</v>
      </c>
      <c r="AC27" s="7">
        <v>13.1</v>
      </c>
      <c r="AD27" s="7">
        <v>0.37</v>
      </c>
      <c r="AE27" s="7">
        <v>101</v>
      </c>
      <c r="AF27" s="7">
        <v>36</v>
      </c>
      <c r="AG27" s="7">
        <v>36</v>
      </c>
      <c r="AH27" s="7">
        <v>190</v>
      </c>
      <c r="AI27" s="7">
        <v>12.4</v>
      </c>
      <c r="AJ27" s="7">
        <v>9.1</v>
      </c>
      <c r="AK27" s="7">
        <v>0</v>
      </c>
      <c r="AL27" s="7">
        <v>1.9</v>
      </c>
      <c r="AM27" s="7">
        <v>1.1000000000000001</v>
      </c>
      <c r="AN27" s="7">
        <v>0.1</v>
      </c>
      <c r="AO27" s="7">
        <v>0</v>
      </c>
    </row>
    <row r="28" spans="1:41" x14ac:dyDescent="0.25">
      <c r="A28" t="s">
        <v>157</v>
      </c>
      <c r="B28" s="7">
        <v>3537</v>
      </c>
      <c r="C28" s="7">
        <v>30</v>
      </c>
      <c r="D28" s="7">
        <v>3</v>
      </c>
      <c r="E28" s="7">
        <v>4.2</v>
      </c>
      <c r="F28" s="7">
        <v>4.2</v>
      </c>
      <c r="G28" s="7">
        <v>81</v>
      </c>
      <c r="H28" s="7">
        <v>68</v>
      </c>
      <c r="I28" s="7">
        <v>37</v>
      </c>
      <c r="J28" s="7">
        <v>31</v>
      </c>
      <c r="K28" s="7">
        <v>2.9</v>
      </c>
      <c r="L28" s="7">
        <v>2.4</v>
      </c>
      <c r="M28" s="7">
        <v>134</v>
      </c>
      <c r="N28" s="7">
        <v>85</v>
      </c>
      <c r="O28" s="7">
        <v>3.9</v>
      </c>
      <c r="P28" s="7">
        <v>34.4</v>
      </c>
      <c r="Q28" s="7">
        <v>270</v>
      </c>
      <c r="R28" s="7">
        <v>2.5499999999999998</v>
      </c>
      <c r="S28" s="7">
        <v>12.65</v>
      </c>
      <c r="T28" s="7">
        <v>8.4600000000000009</v>
      </c>
      <c r="U28" s="7">
        <v>7.34</v>
      </c>
      <c r="V28" s="7">
        <v>62</v>
      </c>
      <c r="W28" s="7">
        <v>5.0999999999999996</v>
      </c>
      <c r="X28" s="7">
        <v>993</v>
      </c>
      <c r="Y28" s="7">
        <v>0.69</v>
      </c>
      <c r="Z28" s="7">
        <v>1.5</v>
      </c>
      <c r="AB28" s="7">
        <v>3.8</v>
      </c>
      <c r="AC28" s="7">
        <v>14.2</v>
      </c>
      <c r="AD28" s="7">
        <v>0.39</v>
      </c>
      <c r="AE28" s="7">
        <v>102</v>
      </c>
      <c r="AF28" s="7">
        <v>37</v>
      </c>
      <c r="AG28" s="7">
        <v>36</v>
      </c>
      <c r="AH28" s="7">
        <v>188</v>
      </c>
      <c r="AI28" s="7">
        <v>13</v>
      </c>
      <c r="AJ28" s="7">
        <v>7.8</v>
      </c>
      <c r="AK28" s="7">
        <v>0</v>
      </c>
      <c r="AL28" s="7">
        <v>3.9</v>
      </c>
      <c r="AM28" s="7">
        <v>0.9</v>
      </c>
      <c r="AN28" s="7">
        <v>0.4</v>
      </c>
      <c r="AO28" s="7">
        <v>0</v>
      </c>
    </row>
    <row r="29" spans="1:41" x14ac:dyDescent="0.25">
      <c r="A29" t="s">
        <v>157</v>
      </c>
      <c r="B29" s="7">
        <v>3673</v>
      </c>
      <c r="C29" s="7">
        <v>39</v>
      </c>
      <c r="D29" s="7">
        <v>3</v>
      </c>
      <c r="E29" s="7">
        <v>3.9</v>
      </c>
      <c r="F29" s="7">
        <v>3</v>
      </c>
      <c r="G29" s="7">
        <v>54</v>
      </c>
      <c r="H29" s="7">
        <v>65</v>
      </c>
      <c r="I29" s="7">
        <v>36</v>
      </c>
      <c r="J29" s="7">
        <v>29</v>
      </c>
      <c r="K29" s="7">
        <v>3.8</v>
      </c>
      <c r="L29" s="7">
        <v>2.5</v>
      </c>
      <c r="M29" s="7">
        <v>132</v>
      </c>
      <c r="N29" s="7">
        <v>88</v>
      </c>
      <c r="O29" s="7">
        <v>4.2</v>
      </c>
      <c r="P29" s="7">
        <v>31.4</v>
      </c>
      <c r="Q29" s="7">
        <v>474</v>
      </c>
      <c r="R29" s="7">
        <v>3.23</v>
      </c>
      <c r="S29" s="7">
        <v>11.59</v>
      </c>
      <c r="T29" s="7">
        <v>7.93</v>
      </c>
      <c r="U29" s="7">
        <v>6.25</v>
      </c>
      <c r="V29" s="7">
        <v>61</v>
      </c>
      <c r="W29" s="7">
        <v>4.9000000000000004</v>
      </c>
      <c r="X29" s="7">
        <v>1109</v>
      </c>
      <c r="Y29" s="7">
        <v>0.71</v>
      </c>
      <c r="Z29" s="7">
        <v>1.6</v>
      </c>
      <c r="AB29" s="7">
        <v>3.8</v>
      </c>
      <c r="AC29" s="7">
        <v>14.3</v>
      </c>
      <c r="AD29" s="7">
        <v>0.4</v>
      </c>
      <c r="AE29" s="7">
        <v>106</v>
      </c>
      <c r="AF29" s="7">
        <v>38</v>
      </c>
      <c r="AG29" s="7">
        <v>35</v>
      </c>
      <c r="AH29" s="7">
        <v>170</v>
      </c>
      <c r="AI29" s="7">
        <v>13.5</v>
      </c>
      <c r="AJ29" s="7">
        <v>9.1</v>
      </c>
      <c r="AK29" s="7">
        <v>0</v>
      </c>
      <c r="AL29" s="7">
        <v>3.5</v>
      </c>
      <c r="AM29" s="7">
        <v>0.8</v>
      </c>
      <c r="AN29" s="7">
        <v>0</v>
      </c>
      <c r="AO29" s="7">
        <v>0</v>
      </c>
    </row>
    <row r="30" spans="1:41" x14ac:dyDescent="0.25">
      <c r="A30" t="s">
        <v>157</v>
      </c>
      <c r="B30" s="7">
        <v>8077</v>
      </c>
      <c r="C30" s="7">
        <v>32</v>
      </c>
      <c r="D30" s="7">
        <v>3</v>
      </c>
      <c r="E30" s="7">
        <v>4.4000000000000004</v>
      </c>
      <c r="F30" s="7">
        <v>6.9</v>
      </c>
      <c r="G30" s="7">
        <v>43</v>
      </c>
      <c r="H30" s="7">
        <v>55</v>
      </c>
      <c r="I30" s="7">
        <v>33</v>
      </c>
      <c r="J30" s="7">
        <v>22</v>
      </c>
      <c r="K30" s="7">
        <v>2.7</v>
      </c>
      <c r="L30" s="7">
        <v>2.7</v>
      </c>
      <c r="M30" s="7">
        <v>130</v>
      </c>
      <c r="N30" s="7">
        <v>89</v>
      </c>
      <c r="O30" s="7">
        <v>4.5</v>
      </c>
      <c r="P30" s="7">
        <v>28.9</v>
      </c>
      <c r="Q30" s="7">
        <v>590</v>
      </c>
      <c r="R30" s="7">
        <v>3.02</v>
      </c>
      <c r="S30" s="7">
        <v>10.56</v>
      </c>
      <c r="T30" s="7">
        <v>5.55</v>
      </c>
      <c r="U30" s="7">
        <v>2.87</v>
      </c>
      <c r="V30" s="7">
        <v>81</v>
      </c>
      <c r="W30" s="7">
        <v>5.5</v>
      </c>
      <c r="X30" s="7">
        <v>956</v>
      </c>
      <c r="Y30" s="7">
        <v>3.02</v>
      </c>
      <c r="Z30" s="7">
        <v>1.4</v>
      </c>
    </row>
    <row r="31" spans="1:41" x14ac:dyDescent="0.25">
      <c r="A31" t="s">
        <v>157</v>
      </c>
      <c r="B31" s="7">
        <v>5784</v>
      </c>
      <c r="C31" s="7">
        <v>27</v>
      </c>
      <c r="D31" s="7">
        <v>3</v>
      </c>
      <c r="E31" s="7">
        <v>4.2</v>
      </c>
      <c r="F31" s="7">
        <v>4</v>
      </c>
      <c r="G31" s="7">
        <v>57</v>
      </c>
      <c r="H31" s="7">
        <v>62</v>
      </c>
      <c r="I31" s="7">
        <v>34</v>
      </c>
      <c r="J31" s="7">
        <v>28</v>
      </c>
      <c r="K31" s="7">
        <v>2.2000000000000002</v>
      </c>
      <c r="L31" s="7">
        <v>2.1</v>
      </c>
      <c r="M31" s="7">
        <v>129</v>
      </c>
      <c r="N31" s="7">
        <v>81</v>
      </c>
      <c r="O31" s="7">
        <v>4.4000000000000004</v>
      </c>
      <c r="P31" s="7">
        <v>29.3</v>
      </c>
      <c r="Q31" s="7">
        <v>313</v>
      </c>
      <c r="R31" s="7">
        <v>2.62</v>
      </c>
      <c r="S31" s="7">
        <v>11.05</v>
      </c>
      <c r="T31" s="7">
        <v>7.33</v>
      </c>
      <c r="U31" s="7">
        <v>7</v>
      </c>
      <c r="V31" s="7">
        <v>61</v>
      </c>
      <c r="W31" s="7">
        <v>4.4000000000000004</v>
      </c>
      <c r="X31" s="7">
        <v>1056</v>
      </c>
      <c r="Y31" s="7">
        <v>1.06</v>
      </c>
      <c r="Z31" s="7">
        <v>1.2</v>
      </c>
      <c r="AB31" s="7">
        <v>3.9</v>
      </c>
      <c r="AC31" s="7">
        <v>14.1</v>
      </c>
      <c r="AD31" s="7">
        <v>0.41</v>
      </c>
      <c r="AE31" s="7">
        <v>105</v>
      </c>
      <c r="AF31" s="7">
        <v>36</v>
      </c>
      <c r="AG31" s="7">
        <v>34</v>
      </c>
      <c r="AH31" s="7">
        <v>186</v>
      </c>
      <c r="AI31" s="7">
        <v>12.6</v>
      </c>
      <c r="AJ31" s="7">
        <v>8.6</v>
      </c>
      <c r="AK31" s="7">
        <v>0</v>
      </c>
      <c r="AL31" s="7">
        <v>3.7</v>
      </c>
      <c r="AM31" s="7">
        <v>0.3</v>
      </c>
      <c r="AN31" s="7">
        <v>0</v>
      </c>
      <c r="AO31" s="7">
        <v>0</v>
      </c>
    </row>
    <row r="32" spans="1:41" x14ac:dyDescent="0.25">
      <c r="A32" t="s">
        <v>157</v>
      </c>
      <c r="B32" s="7">
        <v>5349</v>
      </c>
      <c r="C32" s="7">
        <v>38</v>
      </c>
      <c r="D32" s="7">
        <v>4</v>
      </c>
      <c r="E32" s="7">
        <v>4.0999999999999996</v>
      </c>
      <c r="F32" s="7">
        <v>4.3</v>
      </c>
      <c r="G32" s="7">
        <v>70</v>
      </c>
      <c r="H32" s="7">
        <v>63</v>
      </c>
      <c r="I32" s="7">
        <v>35</v>
      </c>
      <c r="J32" s="7">
        <v>28</v>
      </c>
      <c r="K32" s="7">
        <v>3.6</v>
      </c>
      <c r="L32" s="7">
        <v>2.5</v>
      </c>
      <c r="M32" s="7">
        <v>140</v>
      </c>
      <c r="N32" s="7">
        <v>84</v>
      </c>
      <c r="O32" s="7">
        <v>4.0999999999999996</v>
      </c>
      <c r="P32" s="7">
        <v>34.1</v>
      </c>
      <c r="Q32" s="7">
        <v>344</v>
      </c>
      <c r="R32" s="7">
        <v>2.52</v>
      </c>
      <c r="S32" s="7">
        <v>11.15</v>
      </c>
      <c r="T32" s="7">
        <v>7.63</v>
      </c>
      <c r="U32" s="7">
        <v>6.7</v>
      </c>
      <c r="V32" s="7">
        <v>86</v>
      </c>
      <c r="W32" s="7">
        <v>4.8</v>
      </c>
      <c r="X32" s="7">
        <v>1043</v>
      </c>
      <c r="Y32" s="7">
        <v>0.96</v>
      </c>
      <c r="Z32" s="7">
        <v>1.8</v>
      </c>
    </row>
    <row r="33" spans="1:41" x14ac:dyDescent="0.25">
      <c r="A33" t="s">
        <v>157</v>
      </c>
      <c r="B33" s="7">
        <v>2147</v>
      </c>
      <c r="C33" s="7">
        <v>44</v>
      </c>
      <c r="D33" s="7">
        <v>3</v>
      </c>
      <c r="E33" s="7">
        <v>4.5999999999999996</v>
      </c>
      <c r="F33" s="7">
        <v>3.2</v>
      </c>
      <c r="G33" s="7">
        <v>65</v>
      </c>
      <c r="H33" s="7">
        <v>57</v>
      </c>
      <c r="I33" s="7">
        <v>35</v>
      </c>
      <c r="J33" s="7">
        <v>22</v>
      </c>
      <c r="K33" s="7">
        <v>3.2</v>
      </c>
      <c r="L33" s="7">
        <v>2.6</v>
      </c>
      <c r="M33" s="7">
        <v>138</v>
      </c>
      <c r="N33" s="7">
        <v>83</v>
      </c>
      <c r="O33" s="7">
        <v>4.3</v>
      </c>
      <c r="P33" s="7">
        <v>32.1</v>
      </c>
      <c r="Q33" s="7">
        <v>569</v>
      </c>
      <c r="R33" s="7">
        <v>2.92</v>
      </c>
      <c r="S33" s="7">
        <v>10.18</v>
      </c>
      <c r="T33" s="7">
        <v>5.63</v>
      </c>
      <c r="U33" s="7">
        <v>3.27</v>
      </c>
      <c r="V33" s="7">
        <v>96</v>
      </c>
      <c r="W33" s="7">
        <v>5</v>
      </c>
      <c r="X33" s="7">
        <v>968</v>
      </c>
      <c r="Y33" s="7">
        <v>1.07</v>
      </c>
      <c r="Z33" s="7">
        <v>1.6</v>
      </c>
    </row>
    <row r="34" spans="1:41" x14ac:dyDescent="0.25">
      <c r="A34" t="s">
        <v>157</v>
      </c>
      <c r="B34" s="7">
        <v>2583</v>
      </c>
      <c r="C34" s="7">
        <v>30</v>
      </c>
      <c r="D34" s="7">
        <v>4</v>
      </c>
      <c r="E34" s="7">
        <v>4.7</v>
      </c>
      <c r="F34" s="7">
        <v>2.4</v>
      </c>
      <c r="G34" s="7">
        <v>68</v>
      </c>
      <c r="H34" s="7">
        <v>69</v>
      </c>
      <c r="I34" s="7">
        <v>35</v>
      </c>
      <c r="J34" s="7">
        <v>29</v>
      </c>
      <c r="K34" s="7">
        <v>2.8</v>
      </c>
      <c r="L34" s="7">
        <v>2.2999999999999998</v>
      </c>
      <c r="M34" s="7">
        <v>136</v>
      </c>
      <c r="N34" s="7">
        <v>88</v>
      </c>
      <c r="O34" s="7">
        <v>3.9</v>
      </c>
      <c r="P34" s="7">
        <v>34.9</v>
      </c>
      <c r="Q34" s="7">
        <v>144</v>
      </c>
      <c r="R34" s="7">
        <v>3</v>
      </c>
      <c r="S34" s="7">
        <v>11.1</v>
      </c>
      <c r="T34" s="7">
        <v>6.9</v>
      </c>
      <c r="U34" s="7">
        <v>8</v>
      </c>
      <c r="V34" s="7">
        <v>50</v>
      </c>
      <c r="W34" s="7">
        <v>4.7</v>
      </c>
      <c r="X34" s="7">
        <v>978</v>
      </c>
      <c r="Y34" s="7">
        <v>0.38</v>
      </c>
      <c r="Z34" s="7">
        <v>1.5</v>
      </c>
    </row>
    <row r="35" spans="1:41" x14ac:dyDescent="0.25">
      <c r="A35" t="s">
        <v>157</v>
      </c>
      <c r="B35" s="7">
        <v>1482</v>
      </c>
      <c r="C35" s="7">
        <v>44</v>
      </c>
      <c r="D35" s="7">
        <v>3</v>
      </c>
      <c r="E35" s="7">
        <v>4.9000000000000004</v>
      </c>
      <c r="F35" s="7">
        <v>4.0999999999999996</v>
      </c>
      <c r="G35" s="7">
        <v>80</v>
      </c>
      <c r="H35" s="7">
        <v>64</v>
      </c>
      <c r="I35" s="7">
        <v>35</v>
      </c>
      <c r="J35" s="7">
        <v>29</v>
      </c>
      <c r="K35" s="7">
        <v>3</v>
      </c>
      <c r="L35" s="7">
        <v>2.4</v>
      </c>
      <c r="M35" s="7">
        <v>134</v>
      </c>
      <c r="N35" s="7">
        <v>82</v>
      </c>
      <c r="O35" s="7">
        <v>4.0999999999999996</v>
      </c>
      <c r="P35" s="7">
        <v>32.700000000000003</v>
      </c>
      <c r="Q35" s="7">
        <v>282</v>
      </c>
      <c r="R35" s="7">
        <v>2.58</v>
      </c>
      <c r="S35" s="7">
        <v>9.81</v>
      </c>
      <c r="T35" s="7">
        <v>9.09</v>
      </c>
      <c r="U35" s="7">
        <v>7.52</v>
      </c>
      <c r="V35" s="7">
        <v>71</v>
      </c>
      <c r="W35" s="7">
        <v>4.3</v>
      </c>
      <c r="X35" s="7">
        <v>981</v>
      </c>
      <c r="Y35" s="7">
        <v>0.41</v>
      </c>
      <c r="Z35" s="7">
        <v>1.4</v>
      </c>
      <c r="AB35" s="7">
        <v>3.7</v>
      </c>
      <c r="AC35" s="7">
        <v>13.1</v>
      </c>
      <c r="AD35" s="7">
        <v>0.39</v>
      </c>
      <c r="AE35" s="7">
        <v>105</v>
      </c>
      <c r="AF35" s="7">
        <v>35</v>
      </c>
      <c r="AG35" s="7">
        <v>34</v>
      </c>
      <c r="AH35" s="7">
        <v>287</v>
      </c>
      <c r="AI35" s="7">
        <v>11.2</v>
      </c>
      <c r="AJ35" s="7">
        <v>7.5</v>
      </c>
      <c r="AK35" s="7">
        <v>0</v>
      </c>
      <c r="AL35" s="7">
        <v>2.6</v>
      </c>
      <c r="AM35" s="7">
        <v>0.9</v>
      </c>
      <c r="AN35" s="7">
        <v>0.2</v>
      </c>
      <c r="AO35" s="7">
        <v>0</v>
      </c>
    </row>
    <row r="36" spans="1:41" x14ac:dyDescent="0.25">
      <c r="A36" t="s">
        <v>157</v>
      </c>
      <c r="B36" s="7">
        <v>9390</v>
      </c>
      <c r="C36" s="7">
        <v>35</v>
      </c>
      <c r="D36" s="7">
        <v>3</v>
      </c>
      <c r="E36" s="7">
        <v>4.8</v>
      </c>
      <c r="F36" s="7">
        <v>4.4000000000000004</v>
      </c>
      <c r="G36" s="7">
        <v>91</v>
      </c>
      <c r="H36" s="7">
        <v>66</v>
      </c>
      <c r="I36" s="7">
        <v>37</v>
      </c>
      <c r="J36" s="7">
        <v>29</v>
      </c>
      <c r="K36" s="7">
        <v>3.1</v>
      </c>
      <c r="L36" s="7">
        <v>2.2999999999999998</v>
      </c>
      <c r="M36" s="7">
        <v>134</v>
      </c>
      <c r="N36" s="7">
        <v>81</v>
      </c>
      <c r="O36" s="7">
        <v>4.2</v>
      </c>
      <c r="P36" s="7">
        <v>31.9</v>
      </c>
      <c r="Q36" s="7">
        <v>391</v>
      </c>
      <c r="R36" s="7">
        <v>2.5499999999999998</v>
      </c>
      <c r="S36" s="7">
        <v>11.48</v>
      </c>
      <c r="T36" s="7">
        <v>7.69</v>
      </c>
      <c r="U36" s="7">
        <v>7.28</v>
      </c>
      <c r="V36" s="7">
        <v>92</v>
      </c>
      <c r="W36" s="7">
        <v>3.3</v>
      </c>
      <c r="X36" s="7">
        <v>956</v>
      </c>
      <c r="Y36" s="7">
        <v>0.87</v>
      </c>
      <c r="Z36" s="7">
        <v>1.6</v>
      </c>
      <c r="AB36" s="7">
        <v>3.7</v>
      </c>
      <c r="AC36" s="7">
        <v>14</v>
      </c>
      <c r="AD36" s="7">
        <v>0.39</v>
      </c>
      <c r="AE36" s="7">
        <v>106</v>
      </c>
      <c r="AF36" s="7">
        <v>38</v>
      </c>
      <c r="AG36" s="7">
        <v>35</v>
      </c>
      <c r="AH36" s="7">
        <v>312</v>
      </c>
      <c r="AI36" s="7">
        <v>11</v>
      </c>
      <c r="AJ36" s="7">
        <v>8.4</v>
      </c>
      <c r="AK36" s="7">
        <v>0</v>
      </c>
      <c r="AL36" s="7">
        <v>2</v>
      </c>
      <c r="AM36" s="7">
        <v>0.7</v>
      </c>
      <c r="AN36" s="7">
        <v>0</v>
      </c>
      <c r="AO36" s="7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zoomScale="71" zoomScaleNormal="71" workbookViewId="0">
      <selection activeCell="G4" sqref="G4"/>
    </sheetView>
  </sheetViews>
  <sheetFormatPr defaultRowHeight="15" x14ac:dyDescent="0.25"/>
  <sheetData>
    <row r="1" spans="1:27" x14ac:dyDescent="0.25">
      <c r="B1" t="s">
        <v>0</v>
      </c>
      <c r="C1" t="s">
        <v>1</v>
      </c>
      <c r="D1" t="s">
        <v>113</v>
      </c>
      <c r="Z1" s="1"/>
    </row>
    <row r="2" spans="1:27" x14ac:dyDescent="0.25">
      <c r="A2" s="2"/>
      <c r="B2" s="2"/>
      <c r="C2" s="2"/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>
        <v>315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3" t="s">
        <v>24</v>
      </c>
      <c r="AA2" s="2" t="s">
        <v>25</v>
      </c>
    </row>
    <row r="3" spans="1:27" x14ac:dyDescent="0.25">
      <c r="A3" t="s">
        <v>26</v>
      </c>
      <c r="B3" t="s">
        <v>27</v>
      </c>
      <c r="C3">
        <v>18</v>
      </c>
      <c r="D3">
        <v>38</v>
      </c>
      <c r="E3">
        <v>29</v>
      </c>
      <c r="F3">
        <v>56</v>
      </c>
      <c r="G3">
        <v>29</v>
      </c>
      <c r="H3">
        <v>52</v>
      </c>
      <c r="I3">
        <v>29</v>
      </c>
      <c r="J3">
        <v>28</v>
      </c>
      <c r="K3">
        <v>37</v>
      </c>
      <c r="L3">
        <v>33</v>
      </c>
      <c r="M3">
        <v>38</v>
      </c>
      <c r="N3">
        <v>36</v>
      </c>
      <c r="O3">
        <v>49</v>
      </c>
      <c r="P3">
        <v>39</v>
      </c>
      <c r="Q3">
        <v>34</v>
      </c>
      <c r="R3">
        <v>36</v>
      </c>
      <c r="S3">
        <v>47</v>
      </c>
      <c r="T3">
        <v>33</v>
      </c>
      <c r="U3">
        <v>32</v>
      </c>
      <c r="V3">
        <f t="shared" ref="V3:V16" si="0">AVERAGE(D3:U3)</f>
        <v>37.5</v>
      </c>
      <c r="W3">
        <f t="shared" ref="W3:W16" si="1">MEDIAN(D3:U3)</f>
        <v>36</v>
      </c>
      <c r="X3">
        <f t="shared" ref="X3:X16" si="2">MIN(D3:U3)</f>
        <v>28</v>
      </c>
      <c r="Y3">
        <f t="shared" ref="Y3:Y16" si="3">MAX(D3:U3)</f>
        <v>56</v>
      </c>
      <c r="Z3" s="1" t="s">
        <v>28</v>
      </c>
      <c r="AA3">
        <f t="shared" ref="AA3:AA16" si="4">STDEV(D3:U3)</f>
        <v>8.3048532940259765</v>
      </c>
    </row>
    <row r="4" spans="1:27" x14ac:dyDescent="0.25">
      <c r="A4" t="s">
        <v>29</v>
      </c>
      <c r="B4" t="s">
        <v>30</v>
      </c>
      <c r="C4">
        <v>18</v>
      </c>
      <c r="D4">
        <v>4</v>
      </c>
      <c r="E4">
        <v>7</v>
      </c>
      <c r="F4">
        <v>6</v>
      </c>
      <c r="G4">
        <v>3</v>
      </c>
      <c r="H4">
        <v>6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>
        <v>6</v>
      </c>
      <c r="Q4">
        <v>3</v>
      </c>
      <c r="R4">
        <v>3</v>
      </c>
      <c r="S4">
        <v>6</v>
      </c>
      <c r="T4">
        <v>3</v>
      </c>
      <c r="U4">
        <v>3</v>
      </c>
      <c r="V4">
        <f t="shared" si="0"/>
        <v>3.9444444444444446</v>
      </c>
      <c r="W4">
        <f t="shared" si="1"/>
        <v>3</v>
      </c>
      <c r="X4">
        <f t="shared" si="2"/>
        <v>3</v>
      </c>
      <c r="Y4">
        <f t="shared" si="3"/>
        <v>7</v>
      </c>
      <c r="Z4" s="1" t="s">
        <v>31</v>
      </c>
      <c r="AA4">
        <f t="shared" si="4"/>
        <v>1.4741786236338816</v>
      </c>
    </row>
    <row r="5" spans="1:27" x14ac:dyDescent="0.25">
      <c r="A5" t="s">
        <v>32</v>
      </c>
      <c r="B5" t="s">
        <v>30</v>
      </c>
      <c r="C5">
        <v>18</v>
      </c>
      <c r="D5">
        <v>5</v>
      </c>
      <c r="E5">
        <v>3.8</v>
      </c>
      <c r="F5">
        <v>5.6</v>
      </c>
      <c r="G5">
        <v>4.4000000000000004</v>
      </c>
      <c r="H5">
        <v>5.9</v>
      </c>
      <c r="I5">
        <v>5.8</v>
      </c>
      <c r="J5">
        <v>5</v>
      </c>
      <c r="K5">
        <v>4.8</v>
      </c>
      <c r="L5">
        <v>5.5</v>
      </c>
      <c r="M5">
        <v>4.9000000000000004</v>
      </c>
      <c r="N5">
        <v>4.5999999999999996</v>
      </c>
      <c r="O5">
        <v>6.2</v>
      </c>
      <c r="P5">
        <v>3.2</v>
      </c>
      <c r="Q5">
        <v>4.0999999999999996</v>
      </c>
      <c r="R5">
        <v>3.3</v>
      </c>
      <c r="S5">
        <v>3.3</v>
      </c>
      <c r="T5">
        <v>1.8</v>
      </c>
      <c r="U5">
        <v>4.9000000000000004</v>
      </c>
      <c r="V5">
        <f t="shared" si="0"/>
        <v>4.5611111111111109</v>
      </c>
      <c r="W5">
        <f t="shared" si="1"/>
        <v>4.8499999999999996</v>
      </c>
      <c r="X5">
        <f t="shared" si="2"/>
        <v>1.8</v>
      </c>
      <c r="Y5">
        <f t="shared" si="3"/>
        <v>6.2</v>
      </c>
      <c r="Z5" s="1" t="s">
        <v>33</v>
      </c>
      <c r="AA5">
        <f t="shared" si="4"/>
        <v>1.1407628453280947</v>
      </c>
    </row>
    <row r="6" spans="1:27" x14ac:dyDescent="0.25">
      <c r="A6" t="s">
        <v>34</v>
      </c>
      <c r="B6" t="s">
        <v>35</v>
      </c>
      <c r="C6">
        <v>18</v>
      </c>
      <c r="D6">
        <v>7.5</v>
      </c>
      <c r="E6">
        <v>6.3</v>
      </c>
      <c r="F6">
        <v>3.6</v>
      </c>
      <c r="G6">
        <v>8.6999999999999993</v>
      </c>
      <c r="H6">
        <v>8.5</v>
      </c>
      <c r="I6">
        <v>6.3</v>
      </c>
      <c r="J6">
        <v>6.2</v>
      </c>
      <c r="K6">
        <v>7.7</v>
      </c>
      <c r="L6">
        <v>8.3000000000000007</v>
      </c>
      <c r="M6">
        <v>9.9</v>
      </c>
      <c r="N6">
        <v>10.6</v>
      </c>
      <c r="O6">
        <v>6</v>
      </c>
      <c r="P6">
        <v>8.1999999999999993</v>
      </c>
      <c r="Q6">
        <v>6.7</v>
      </c>
      <c r="R6">
        <v>7.3</v>
      </c>
      <c r="S6">
        <v>8.1</v>
      </c>
      <c r="T6">
        <v>6.6</v>
      </c>
      <c r="U6">
        <v>5.8</v>
      </c>
      <c r="V6">
        <f t="shared" si="0"/>
        <v>7.3500000000000005</v>
      </c>
      <c r="W6">
        <f t="shared" si="1"/>
        <v>7.4</v>
      </c>
      <c r="X6">
        <f t="shared" si="2"/>
        <v>3.6</v>
      </c>
      <c r="Y6">
        <f t="shared" si="3"/>
        <v>10.6</v>
      </c>
      <c r="Z6" s="1" t="s">
        <v>36</v>
      </c>
      <c r="AA6">
        <f t="shared" si="4"/>
        <v>1.6332032761344963</v>
      </c>
    </row>
    <row r="7" spans="1:27" x14ac:dyDescent="0.25">
      <c r="A7" t="s">
        <v>37</v>
      </c>
      <c r="B7" t="s">
        <v>30</v>
      </c>
      <c r="C7">
        <v>18</v>
      </c>
      <c r="D7">
        <v>110</v>
      </c>
      <c r="E7">
        <v>94</v>
      </c>
      <c r="F7">
        <v>87</v>
      </c>
      <c r="G7">
        <v>126</v>
      </c>
      <c r="H7">
        <v>102</v>
      </c>
      <c r="I7">
        <v>114</v>
      </c>
      <c r="J7">
        <v>92</v>
      </c>
      <c r="K7">
        <v>102</v>
      </c>
      <c r="L7">
        <v>110</v>
      </c>
      <c r="M7">
        <v>110</v>
      </c>
      <c r="N7">
        <v>112</v>
      </c>
      <c r="O7">
        <v>119</v>
      </c>
      <c r="P7">
        <v>118</v>
      </c>
      <c r="Q7">
        <v>123</v>
      </c>
      <c r="R7">
        <v>93</v>
      </c>
      <c r="S7">
        <v>116</v>
      </c>
      <c r="T7">
        <v>90</v>
      </c>
      <c r="U7">
        <v>96</v>
      </c>
      <c r="V7">
        <f t="shared" si="0"/>
        <v>106.33333333333333</v>
      </c>
      <c r="W7">
        <f t="shared" si="1"/>
        <v>110</v>
      </c>
      <c r="X7">
        <f t="shared" si="2"/>
        <v>87</v>
      </c>
      <c r="Y7">
        <f t="shared" si="3"/>
        <v>126</v>
      </c>
      <c r="Z7" s="1" t="s">
        <v>38</v>
      </c>
      <c r="AA7">
        <f t="shared" si="4"/>
        <v>12.141324668498177</v>
      </c>
    </row>
    <row r="8" spans="1:27" x14ac:dyDescent="0.25">
      <c r="A8" t="s">
        <v>39</v>
      </c>
      <c r="B8" t="s">
        <v>40</v>
      </c>
      <c r="C8">
        <v>18</v>
      </c>
      <c r="D8">
        <v>66</v>
      </c>
      <c r="E8">
        <v>68</v>
      </c>
      <c r="F8">
        <v>61</v>
      </c>
      <c r="G8">
        <v>70</v>
      </c>
      <c r="H8">
        <v>66</v>
      </c>
      <c r="I8">
        <v>64</v>
      </c>
      <c r="J8">
        <v>60</v>
      </c>
      <c r="K8">
        <v>60</v>
      </c>
      <c r="L8">
        <v>65</v>
      </c>
      <c r="M8">
        <v>61</v>
      </c>
      <c r="N8">
        <v>70</v>
      </c>
      <c r="O8">
        <v>67</v>
      </c>
      <c r="P8">
        <v>69</v>
      </c>
      <c r="Q8">
        <v>66</v>
      </c>
      <c r="R8">
        <v>63</v>
      </c>
      <c r="S8">
        <v>65</v>
      </c>
      <c r="T8">
        <v>69</v>
      </c>
      <c r="U8">
        <v>59</v>
      </c>
      <c r="V8">
        <f t="shared" si="0"/>
        <v>64.944444444444443</v>
      </c>
      <c r="W8">
        <f t="shared" si="1"/>
        <v>65.5</v>
      </c>
      <c r="X8">
        <f t="shared" si="2"/>
        <v>59</v>
      </c>
      <c r="Y8">
        <f t="shared" si="3"/>
        <v>70</v>
      </c>
      <c r="Z8" s="1" t="s">
        <v>41</v>
      </c>
      <c r="AA8">
        <f t="shared" si="4"/>
        <v>3.6050980605447878</v>
      </c>
    </row>
    <row r="9" spans="1:27" x14ac:dyDescent="0.25">
      <c r="A9" t="s">
        <v>42</v>
      </c>
      <c r="B9" t="s">
        <v>40</v>
      </c>
      <c r="C9">
        <v>18</v>
      </c>
      <c r="D9">
        <v>39</v>
      </c>
      <c r="E9">
        <v>39</v>
      </c>
      <c r="F9">
        <v>35</v>
      </c>
      <c r="G9">
        <v>38</v>
      </c>
      <c r="H9">
        <v>36</v>
      </c>
      <c r="I9">
        <v>38</v>
      </c>
      <c r="J9">
        <v>38</v>
      </c>
      <c r="K9">
        <v>37</v>
      </c>
      <c r="L9">
        <v>35</v>
      </c>
      <c r="M9">
        <v>35</v>
      </c>
      <c r="N9">
        <v>38</v>
      </c>
      <c r="O9">
        <v>39</v>
      </c>
      <c r="P9">
        <v>36</v>
      </c>
      <c r="Q9">
        <v>36</v>
      </c>
      <c r="R9">
        <v>34</v>
      </c>
      <c r="S9">
        <v>33</v>
      </c>
      <c r="T9">
        <v>39</v>
      </c>
      <c r="U9">
        <v>36</v>
      </c>
      <c r="V9">
        <f t="shared" si="0"/>
        <v>36.722222222222221</v>
      </c>
      <c r="W9">
        <f t="shared" si="1"/>
        <v>36.5</v>
      </c>
      <c r="X9">
        <f t="shared" si="2"/>
        <v>33</v>
      </c>
      <c r="Y9">
        <f t="shared" si="3"/>
        <v>39</v>
      </c>
      <c r="Z9" s="1" t="s">
        <v>43</v>
      </c>
      <c r="AA9">
        <f t="shared" si="4"/>
        <v>1.8725746841481163</v>
      </c>
    </row>
    <row r="10" spans="1:27" x14ac:dyDescent="0.25">
      <c r="A10" t="s">
        <v>44</v>
      </c>
      <c r="B10" t="s">
        <v>40</v>
      </c>
      <c r="C10">
        <v>18</v>
      </c>
      <c r="D10">
        <v>27</v>
      </c>
      <c r="E10">
        <v>29</v>
      </c>
      <c r="F10">
        <v>26</v>
      </c>
      <c r="G10">
        <v>32</v>
      </c>
      <c r="H10">
        <v>30</v>
      </c>
      <c r="I10">
        <v>26</v>
      </c>
      <c r="J10">
        <v>22</v>
      </c>
      <c r="K10">
        <v>23</v>
      </c>
      <c r="L10">
        <v>30</v>
      </c>
      <c r="M10">
        <v>26</v>
      </c>
      <c r="N10">
        <v>32</v>
      </c>
      <c r="O10">
        <v>29</v>
      </c>
      <c r="P10">
        <v>33</v>
      </c>
      <c r="Q10">
        <v>30</v>
      </c>
      <c r="R10">
        <v>29</v>
      </c>
      <c r="S10">
        <v>32</v>
      </c>
      <c r="T10">
        <v>31</v>
      </c>
      <c r="U10">
        <v>23</v>
      </c>
      <c r="V10">
        <f t="shared" si="0"/>
        <v>28.333333333333332</v>
      </c>
      <c r="W10">
        <f t="shared" si="1"/>
        <v>29</v>
      </c>
      <c r="X10">
        <f t="shared" si="2"/>
        <v>22</v>
      </c>
      <c r="Y10">
        <f t="shared" si="3"/>
        <v>33</v>
      </c>
      <c r="Z10" s="1" t="s">
        <v>45</v>
      </c>
      <c r="AA10">
        <f t="shared" si="4"/>
        <v>3.3781303565555834</v>
      </c>
    </row>
    <row r="11" spans="1:27" x14ac:dyDescent="0.25">
      <c r="A11" t="s">
        <v>46</v>
      </c>
      <c r="B11" t="s">
        <v>35</v>
      </c>
      <c r="C11">
        <v>18</v>
      </c>
      <c r="D11">
        <v>2.8</v>
      </c>
      <c r="E11">
        <v>3</v>
      </c>
      <c r="F11">
        <v>2.5</v>
      </c>
      <c r="G11">
        <v>1.9</v>
      </c>
      <c r="H11">
        <v>2.9</v>
      </c>
      <c r="I11">
        <v>2</v>
      </c>
      <c r="J11">
        <v>1.9</v>
      </c>
      <c r="K11">
        <v>2.5</v>
      </c>
      <c r="L11">
        <v>1.7</v>
      </c>
      <c r="M11">
        <v>2.4</v>
      </c>
      <c r="N11">
        <v>2.7</v>
      </c>
      <c r="O11">
        <v>2.1</v>
      </c>
      <c r="P11">
        <v>3.7</v>
      </c>
      <c r="Q11">
        <v>2.1</v>
      </c>
      <c r="R11">
        <v>2.1</v>
      </c>
      <c r="S11">
        <v>3.4</v>
      </c>
      <c r="T11">
        <v>2.9</v>
      </c>
      <c r="U11">
        <v>2</v>
      </c>
      <c r="V11">
        <f t="shared" si="0"/>
        <v>2.4777777777777779</v>
      </c>
      <c r="W11">
        <f t="shared" si="1"/>
        <v>2.4500000000000002</v>
      </c>
      <c r="X11">
        <f t="shared" si="2"/>
        <v>1.7</v>
      </c>
      <c r="Y11">
        <f t="shared" si="3"/>
        <v>3.7</v>
      </c>
      <c r="Z11" s="1" t="s">
        <v>47</v>
      </c>
      <c r="AA11">
        <f t="shared" si="4"/>
        <v>0.55789051799197875</v>
      </c>
    </row>
    <row r="12" spans="1:27" x14ac:dyDescent="0.25">
      <c r="A12" t="s">
        <v>48</v>
      </c>
      <c r="B12" t="s">
        <v>35</v>
      </c>
      <c r="C12">
        <v>18</v>
      </c>
      <c r="D12">
        <v>2.6</v>
      </c>
      <c r="E12">
        <v>2.6</v>
      </c>
      <c r="F12">
        <v>2.7</v>
      </c>
      <c r="G12">
        <v>2.7</v>
      </c>
      <c r="H12">
        <v>2.6</v>
      </c>
      <c r="I12">
        <v>2.7</v>
      </c>
      <c r="J12">
        <v>2.7</v>
      </c>
      <c r="K12">
        <v>2.8</v>
      </c>
      <c r="L12">
        <v>2.8</v>
      </c>
      <c r="M12">
        <v>2.7</v>
      </c>
      <c r="N12">
        <v>2.8</v>
      </c>
      <c r="O12">
        <v>2.7</v>
      </c>
      <c r="P12">
        <v>2.6</v>
      </c>
      <c r="Q12">
        <v>2.6</v>
      </c>
      <c r="R12">
        <v>2.8</v>
      </c>
      <c r="S12">
        <v>2.4</v>
      </c>
      <c r="T12">
        <v>2.8</v>
      </c>
      <c r="U12">
        <v>2.6</v>
      </c>
      <c r="V12">
        <f t="shared" si="0"/>
        <v>2.677777777777778</v>
      </c>
      <c r="W12">
        <f t="shared" si="1"/>
        <v>2.7</v>
      </c>
      <c r="X12">
        <f t="shared" si="2"/>
        <v>2.4</v>
      </c>
      <c r="Y12">
        <f t="shared" si="3"/>
        <v>2.8</v>
      </c>
      <c r="Z12" s="1" t="s">
        <v>49</v>
      </c>
      <c r="AA12">
        <f t="shared" si="4"/>
        <v>0.10602749674192759</v>
      </c>
    </row>
    <row r="13" spans="1:27" x14ac:dyDescent="0.25">
      <c r="A13" t="s">
        <v>50</v>
      </c>
      <c r="B13" t="s">
        <v>35</v>
      </c>
      <c r="C13">
        <v>18</v>
      </c>
      <c r="D13">
        <v>141</v>
      </c>
      <c r="E13">
        <v>138</v>
      </c>
      <c r="F13">
        <v>132</v>
      </c>
      <c r="G13">
        <v>129</v>
      </c>
      <c r="H13">
        <v>132</v>
      </c>
      <c r="I13">
        <v>131</v>
      </c>
      <c r="J13">
        <v>130</v>
      </c>
      <c r="K13">
        <v>129</v>
      </c>
      <c r="L13">
        <v>136</v>
      </c>
      <c r="M13">
        <v>133</v>
      </c>
      <c r="N13">
        <v>133</v>
      </c>
      <c r="O13">
        <v>135</v>
      </c>
      <c r="P13">
        <v>130</v>
      </c>
      <c r="Q13">
        <v>133</v>
      </c>
      <c r="R13">
        <v>132</v>
      </c>
      <c r="S13">
        <v>134</v>
      </c>
      <c r="T13">
        <v>130</v>
      </c>
      <c r="U13">
        <v>134</v>
      </c>
      <c r="V13">
        <f t="shared" si="0"/>
        <v>132.88888888888889</v>
      </c>
      <c r="W13">
        <f t="shared" si="1"/>
        <v>132.5</v>
      </c>
      <c r="X13">
        <f t="shared" si="2"/>
        <v>129</v>
      </c>
      <c r="Y13">
        <f t="shared" si="3"/>
        <v>141</v>
      </c>
      <c r="Z13" s="1" t="s">
        <v>51</v>
      </c>
      <c r="AA13">
        <f t="shared" si="4"/>
        <v>3.1602101361420836</v>
      </c>
    </row>
    <row r="14" spans="1:27" x14ac:dyDescent="0.25">
      <c r="A14" t="s">
        <v>52</v>
      </c>
      <c r="B14" t="s">
        <v>35</v>
      </c>
      <c r="C14">
        <v>18</v>
      </c>
      <c r="D14">
        <v>89</v>
      </c>
      <c r="E14">
        <v>88</v>
      </c>
      <c r="F14">
        <v>88</v>
      </c>
      <c r="G14">
        <v>83</v>
      </c>
      <c r="H14">
        <v>83</v>
      </c>
      <c r="I14">
        <v>84</v>
      </c>
      <c r="J14">
        <v>86</v>
      </c>
      <c r="K14">
        <v>80</v>
      </c>
      <c r="L14">
        <v>86</v>
      </c>
      <c r="M14">
        <v>83</v>
      </c>
      <c r="N14">
        <v>86</v>
      </c>
      <c r="O14">
        <v>85</v>
      </c>
      <c r="P14">
        <v>86</v>
      </c>
      <c r="Q14">
        <v>85</v>
      </c>
      <c r="R14">
        <v>87</v>
      </c>
      <c r="S14">
        <v>79</v>
      </c>
      <c r="T14">
        <v>83</v>
      </c>
      <c r="U14">
        <v>85</v>
      </c>
      <c r="V14">
        <f t="shared" si="0"/>
        <v>84.777777777777771</v>
      </c>
      <c r="W14">
        <f t="shared" si="1"/>
        <v>85</v>
      </c>
      <c r="X14">
        <f t="shared" si="2"/>
        <v>79</v>
      </c>
      <c r="Y14">
        <f t="shared" si="3"/>
        <v>89</v>
      </c>
      <c r="Z14" s="1" t="s">
        <v>53</v>
      </c>
      <c r="AA14">
        <f t="shared" si="4"/>
        <v>2.6469862008919529</v>
      </c>
    </row>
    <row r="15" spans="1:27" x14ac:dyDescent="0.25">
      <c r="A15" t="s">
        <v>54</v>
      </c>
      <c r="B15" t="s">
        <v>35</v>
      </c>
      <c r="C15">
        <v>18</v>
      </c>
      <c r="D15">
        <v>3.9</v>
      </c>
      <c r="E15">
        <v>4.2</v>
      </c>
      <c r="F15">
        <v>5.5</v>
      </c>
      <c r="G15">
        <v>4.5</v>
      </c>
      <c r="H15">
        <v>4.3</v>
      </c>
      <c r="I15">
        <v>4.4000000000000004</v>
      </c>
      <c r="J15">
        <v>4.5</v>
      </c>
      <c r="K15">
        <v>4.4000000000000004</v>
      </c>
      <c r="L15">
        <v>4.5999999999999996</v>
      </c>
      <c r="M15">
        <v>4.2</v>
      </c>
      <c r="N15">
        <v>3.9</v>
      </c>
      <c r="O15">
        <v>5.2</v>
      </c>
      <c r="P15">
        <v>4.2</v>
      </c>
      <c r="Q15">
        <v>5.5</v>
      </c>
      <c r="R15">
        <v>4.9000000000000004</v>
      </c>
      <c r="S15">
        <v>5.6</v>
      </c>
      <c r="T15">
        <v>5.5</v>
      </c>
      <c r="U15">
        <v>6.2</v>
      </c>
      <c r="V15">
        <f t="shared" si="0"/>
        <v>4.7500000000000009</v>
      </c>
      <c r="W15">
        <f t="shared" si="1"/>
        <v>4.5</v>
      </c>
      <c r="X15">
        <f t="shared" si="2"/>
        <v>3.9</v>
      </c>
      <c r="Y15">
        <f t="shared" si="3"/>
        <v>6.2</v>
      </c>
      <c r="Z15" s="1" t="s">
        <v>55</v>
      </c>
      <c r="AA15">
        <f t="shared" si="4"/>
        <v>0.67235319849719011</v>
      </c>
    </row>
    <row r="16" spans="1:27" x14ac:dyDescent="0.25">
      <c r="A16" t="s">
        <v>56</v>
      </c>
      <c r="B16">
        <v>1</v>
      </c>
      <c r="C16">
        <v>18</v>
      </c>
      <c r="D16">
        <v>36.200000000000003</v>
      </c>
      <c r="E16">
        <v>32.9</v>
      </c>
      <c r="F16">
        <v>24</v>
      </c>
      <c r="G16">
        <v>28.7</v>
      </c>
      <c r="H16">
        <v>30.7</v>
      </c>
      <c r="I16">
        <v>29.8</v>
      </c>
      <c r="J16">
        <v>28.9</v>
      </c>
      <c r="K16">
        <v>29.3</v>
      </c>
      <c r="L16">
        <v>29.6</v>
      </c>
      <c r="M16">
        <v>31.7</v>
      </c>
      <c r="N16">
        <v>34.1</v>
      </c>
      <c r="O16">
        <v>26</v>
      </c>
      <c r="P16">
        <v>31</v>
      </c>
      <c r="Q16">
        <v>24.2</v>
      </c>
      <c r="R16">
        <v>26.9</v>
      </c>
      <c r="S16">
        <v>23.9</v>
      </c>
      <c r="T16">
        <v>23.6</v>
      </c>
      <c r="U16">
        <v>21.6</v>
      </c>
      <c r="V16">
        <f t="shared" si="0"/>
        <v>28.505555555555556</v>
      </c>
      <c r="W16">
        <f t="shared" si="1"/>
        <v>29.1</v>
      </c>
      <c r="X16">
        <f t="shared" si="2"/>
        <v>21.6</v>
      </c>
      <c r="Y16">
        <f t="shared" si="3"/>
        <v>36.200000000000003</v>
      </c>
      <c r="Z16" s="1" t="s">
        <v>57</v>
      </c>
      <c r="AA16">
        <f t="shared" si="4"/>
        <v>4.0249913733516607</v>
      </c>
    </row>
    <row r="17" spans="1:27" x14ac:dyDescent="0.25">
      <c r="A17" t="s">
        <v>58</v>
      </c>
      <c r="B17" t="s">
        <v>27</v>
      </c>
      <c r="C17">
        <v>18</v>
      </c>
      <c r="D17">
        <v>221</v>
      </c>
      <c r="E17">
        <v>288</v>
      </c>
      <c r="F17">
        <v>555</v>
      </c>
      <c r="G17">
        <v>186</v>
      </c>
      <c r="H17">
        <v>854</v>
      </c>
      <c r="I17">
        <v>432</v>
      </c>
      <c r="J17">
        <v>444</v>
      </c>
      <c r="K17">
        <v>346</v>
      </c>
      <c r="L17">
        <v>228</v>
      </c>
      <c r="M17">
        <v>267</v>
      </c>
      <c r="N17">
        <v>407</v>
      </c>
      <c r="O17">
        <v>263</v>
      </c>
      <c r="P17">
        <v>321</v>
      </c>
      <c r="Q17">
        <v>272</v>
      </c>
      <c r="R17">
        <v>405</v>
      </c>
      <c r="S17">
        <v>323</v>
      </c>
      <c r="T17">
        <v>256</v>
      </c>
      <c r="U17">
        <v>278</v>
      </c>
      <c r="V17">
        <f t="shared" ref="V17:V26" si="5">AVERAGE(D17:U17)</f>
        <v>352.55555555555554</v>
      </c>
      <c r="W17">
        <f t="shared" ref="W17:W26" si="6">MEDIAN(D17:U17)</f>
        <v>304.5</v>
      </c>
      <c r="X17">
        <f t="shared" ref="X17:X26" si="7">MIN(D17:U17)</f>
        <v>186</v>
      </c>
      <c r="Y17">
        <f t="shared" ref="Y17:Y26" si="8">MAX(D17:U17)</f>
        <v>854</v>
      </c>
      <c r="Z17" s="1" t="s">
        <v>59</v>
      </c>
      <c r="AA17">
        <f t="shared" ref="AA17:AA26" si="9">STDEV(D17:U17)</f>
        <v>156.46282107607854</v>
      </c>
    </row>
    <row r="18" spans="1:27" x14ac:dyDescent="0.25">
      <c r="A18" t="s">
        <v>60</v>
      </c>
      <c r="C18">
        <v>18</v>
      </c>
      <c r="D18">
        <v>4.3899999999999997</v>
      </c>
      <c r="E18">
        <v>5.05</v>
      </c>
      <c r="F18">
        <v>2.0499999999999998</v>
      </c>
      <c r="G18">
        <v>2.82</v>
      </c>
      <c r="H18">
        <v>3.36</v>
      </c>
      <c r="I18">
        <v>2.3199999999999998</v>
      </c>
      <c r="J18">
        <v>3.42</v>
      </c>
      <c r="K18">
        <v>2.0499999999999998</v>
      </c>
      <c r="L18">
        <v>2.96</v>
      </c>
      <c r="M18">
        <v>2.67</v>
      </c>
      <c r="N18">
        <v>2.52</v>
      </c>
      <c r="O18">
        <v>2.62</v>
      </c>
      <c r="P18">
        <v>2.2200000000000002</v>
      </c>
      <c r="Q18">
        <v>2.16</v>
      </c>
      <c r="R18">
        <v>2.1800000000000002</v>
      </c>
      <c r="S18">
        <v>3.04</v>
      </c>
      <c r="T18">
        <v>2.77</v>
      </c>
      <c r="U18">
        <v>2.87</v>
      </c>
      <c r="V18">
        <f t="shared" si="5"/>
        <v>2.8594444444444442</v>
      </c>
      <c r="W18">
        <f t="shared" si="6"/>
        <v>2.7199999999999998</v>
      </c>
      <c r="X18">
        <f t="shared" si="7"/>
        <v>2.0499999999999998</v>
      </c>
      <c r="Y18">
        <f t="shared" si="8"/>
        <v>5.05</v>
      </c>
      <c r="Z18" s="1" t="s">
        <v>61</v>
      </c>
      <c r="AA18">
        <f t="shared" si="9"/>
        <v>0.80175889160110902</v>
      </c>
    </row>
    <row r="19" spans="1:27" x14ac:dyDescent="0.25">
      <c r="A19" t="s">
        <v>62</v>
      </c>
      <c r="C19">
        <v>18</v>
      </c>
      <c r="D19">
        <v>7.9</v>
      </c>
      <c r="E19">
        <v>8.0299999999999994</v>
      </c>
      <c r="F19">
        <v>9.68</v>
      </c>
      <c r="G19">
        <v>10.83</v>
      </c>
      <c r="H19">
        <v>9.8800000000000008</v>
      </c>
      <c r="I19">
        <v>9.65</v>
      </c>
      <c r="J19">
        <v>6.82</v>
      </c>
      <c r="K19">
        <v>7.8</v>
      </c>
      <c r="L19">
        <v>9.19</v>
      </c>
      <c r="M19">
        <v>9.56</v>
      </c>
      <c r="N19">
        <v>11.14</v>
      </c>
      <c r="O19">
        <v>9.33</v>
      </c>
      <c r="P19">
        <v>11.15</v>
      </c>
      <c r="Q19">
        <v>9.67</v>
      </c>
      <c r="R19">
        <v>9.41</v>
      </c>
      <c r="S19">
        <v>10.67</v>
      </c>
      <c r="T19">
        <v>9.82</v>
      </c>
      <c r="U19">
        <v>7.86</v>
      </c>
      <c r="V19">
        <f t="shared" si="5"/>
        <v>9.3549999999999986</v>
      </c>
      <c r="W19">
        <f t="shared" si="6"/>
        <v>9.6050000000000004</v>
      </c>
      <c r="X19">
        <f t="shared" si="7"/>
        <v>6.82</v>
      </c>
      <c r="Y19">
        <f t="shared" si="8"/>
        <v>11.15</v>
      </c>
      <c r="Z19" s="1" t="s">
        <v>63</v>
      </c>
      <c r="AA19">
        <f t="shared" si="9"/>
        <v>1.2395836587575846</v>
      </c>
    </row>
    <row r="20" spans="1:27" x14ac:dyDescent="0.25">
      <c r="A20" t="s">
        <v>64</v>
      </c>
      <c r="C20">
        <v>18</v>
      </c>
      <c r="D20">
        <v>8.66</v>
      </c>
      <c r="E20">
        <v>9.9499999999999993</v>
      </c>
      <c r="F20">
        <v>8.41</v>
      </c>
      <c r="G20">
        <v>8.67</v>
      </c>
      <c r="H20">
        <v>6.8</v>
      </c>
      <c r="I20">
        <v>7.46</v>
      </c>
      <c r="J20">
        <v>5.91</v>
      </c>
      <c r="K20">
        <v>6.23</v>
      </c>
      <c r="L20">
        <v>7.73</v>
      </c>
      <c r="M20">
        <v>7.34</v>
      </c>
      <c r="N20">
        <v>9.33</v>
      </c>
      <c r="O20">
        <v>7.53</v>
      </c>
      <c r="P20">
        <v>9.15</v>
      </c>
      <c r="Q20">
        <v>6.47</v>
      </c>
      <c r="R20">
        <v>9.1199999999999992</v>
      </c>
      <c r="S20">
        <v>9.23</v>
      </c>
      <c r="T20">
        <v>9.06</v>
      </c>
      <c r="U20">
        <v>6.21</v>
      </c>
      <c r="V20">
        <f t="shared" si="5"/>
        <v>7.9588888888888896</v>
      </c>
      <c r="W20">
        <f t="shared" si="6"/>
        <v>8.07</v>
      </c>
      <c r="X20">
        <f t="shared" si="7"/>
        <v>5.91</v>
      </c>
      <c r="Y20">
        <f t="shared" si="8"/>
        <v>9.9499999999999993</v>
      </c>
      <c r="Z20" s="1" t="s">
        <v>65</v>
      </c>
      <c r="AA20">
        <f t="shared" si="9"/>
        <v>1.2675585095621273</v>
      </c>
    </row>
    <row r="21" spans="1:27" x14ac:dyDescent="0.25">
      <c r="A21" t="s">
        <v>66</v>
      </c>
      <c r="C21">
        <v>18</v>
      </c>
      <c r="D21">
        <v>6.06</v>
      </c>
      <c r="E21">
        <v>5.97</v>
      </c>
      <c r="F21">
        <v>5.86</v>
      </c>
      <c r="G21">
        <v>8.69</v>
      </c>
      <c r="H21">
        <v>8.9499999999999993</v>
      </c>
      <c r="I21">
        <v>6.57</v>
      </c>
      <c r="J21">
        <v>5.85</v>
      </c>
      <c r="K21">
        <v>6.92</v>
      </c>
      <c r="L21">
        <v>10.11</v>
      </c>
      <c r="M21">
        <v>6.43</v>
      </c>
      <c r="N21">
        <v>9.01</v>
      </c>
      <c r="O21">
        <v>9.52</v>
      </c>
      <c r="P21">
        <v>10.48</v>
      </c>
      <c r="Q21">
        <v>10.71</v>
      </c>
      <c r="R21">
        <v>8.2899999999999991</v>
      </c>
      <c r="S21">
        <v>9.06</v>
      </c>
      <c r="T21">
        <v>9.35</v>
      </c>
      <c r="U21">
        <v>6.06</v>
      </c>
      <c r="V21">
        <f t="shared" si="5"/>
        <v>7.9938888888888879</v>
      </c>
      <c r="W21">
        <f t="shared" si="6"/>
        <v>8.4899999999999984</v>
      </c>
      <c r="X21">
        <f t="shared" si="7"/>
        <v>5.85</v>
      </c>
      <c r="Y21">
        <f t="shared" si="8"/>
        <v>10.71</v>
      </c>
      <c r="Z21" s="1" t="s">
        <v>67</v>
      </c>
      <c r="AA21">
        <f t="shared" si="9"/>
        <v>1.7525045569761672</v>
      </c>
    </row>
    <row r="22" spans="1:27" x14ac:dyDescent="0.25">
      <c r="A22" t="s">
        <v>68</v>
      </c>
      <c r="C22">
        <v>18</v>
      </c>
      <c r="D22">
        <v>89</v>
      </c>
      <c r="E22">
        <v>91</v>
      </c>
      <c r="F22">
        <v>87</v>
      </c>
      <c r="G22">
        <v>60</v>
      </c>
      <c r="H22">
        <v>77</v>
      </c>
      <c r="I22">
        <v>86</v>
      </c>
      <c r="J22">
        <v>65</v>
      </c>
      <c r="K22">
        <v>82</v>
      </c>
      <c r="L22">
        <v>67</v>
      </c>
      <c r="M22">
        <v>73</v>
      </c>
      <c r="N22">
        <v>74</v>
      </c>
      <c r="O22">
        <v>105</v>
      </c>
      <c r="P22">
        <v>65</v>
      </c>
      <c r="Q22">
        <v>64</v>
      </c>
      <c r="R22">
        <v>62</v>
      </c>
      <c r="S22">
        <v>71</v>
      </c>
      <c r="T22">
        <v>61</v>
      </c>
      <c r="U22">
        <v>65</v>
      </c>
      <c r="V22">
        <f t="shared" si="5"/>
        <v>74.666666666666671</v>
      </c>
      <c r="W22">
        <f t="shared" si="6"/>
        <v>72</v>
      </c>
      <c r="X22">
        <f t="shared" si="7"/>
        <v>60</v>
      </c>
      <c r="Y22">
        <f t="shared" si="8"/>
        <v>105</v>
      </c>
      <c r="Z22" s="1" t="s">
        <v>119</v>
      </c>
      <c r="AA22">
        <f t="shared" si="9"/>
        <v>12.751009187280733</v>
      </c>
    </row>
    <row r="23" spans="1:27" x14ac:dyDescent="0.25">
      <c r="A23" t="s">
        <v>70</v>
      </c>
      <c r="C23">
        <v>18</v>
      </c>
      <c r="D23">
        <v>1.2</v>
      </c>
      <c r="E23">
        <v>1.3</v>
      </c>
      <c r="F23">
        <v>1.5</v>
      </c>
      <c r="G23">
        <v>1.3</v>
      </c>
      <c r="H23">
        <v>1.4</v>
      </c>
      <c r="I23">
        <v>1.2</v>
      </c>
      <c r="J23">
        <v>1.3</v>
      </c>
      <c r="K23">
        <v>1.4</v>
      </c>
      <c r="L23">
        <v>1.3</v>
      </c>
      <c r="M23">
        <v>1.5</v>
      </c>
      <c r="N23">
        <v>1.5</v>
      </c>
      <c r="O23">
        <v>1.3</v>
      </c>
      <c r="P23">
        <v>1.4</v>
      </c>
      <c r="Q23">
        <v>1.3</v>
      </c>
      <c r="R23">
        <v>1.2</v>
      </c>
      <c r="S23">
        <v>1.3</v>
      </c>
      <c r="T23">
        <v>1.4</v>
      </c>
      <c r="U23">
        <v>1.5</v>
      </c>
      <c r="V23">
        <f t="shared" si="5"/>
        <v>1.3499999999999999</v>
      </c>
      <c r="W23">
        <f t="shared" si="6"/>
        <v>1.3</v>
      </c>
      <c r="X23">
        <f t="shared" si="7"/>
        <v>1.2</v>
      </c>
      <c r="Y23">
        <f t="shared" si="8"/>
        <v>1.5</v>
      </c>
      <c r="Z23" s="1" t="s">
        <v>71</v>
      </c>
      <c r="AA23">
        <f t="shared" si="9"/>
        <v>0.10431851677040116</v>
      </c>
    </row>
    <row r="24" spans="1:27" x14ac:dyDescent="0.25">
      <c r="A24" t="s">
        <v>72</v>
      </c>
      <c r="B24" t="s">
        <v>73</v>
      </c>
      <c r="C24">
        <v>18</v>
      </c>
      <c r="D24">
        <v>1215</v>
      </c>
      <c r="E24">
        <v>967</v>
      </c>
      <c r="F24">
        <v>912</v>
      </c>
      <c r="G24">
        <v>684</v>
      </c>
      <c r="H24">
        <v>1569</v>
      </c>
      <c r="I24">
        <v>1203</v>
      </c>
      <c r="J24">
        <v>1008</v>
      </c>
      <c r="K24">
        <v>1007</v>
      </c>
      <c r="L24">
        <v>953</v>
      </c>
      <c r="M24">
        <v>945</v>
      </c>
      <c r="N24">
        <v>1315</v>
      </c>
      <c r="O24">
        <v>617</v>
      </c>
      <c r="P24">
        <v>765</v>
      </c>
      <c r="Q24">
        <v>826</v>
      </c>
      <c r="R24">
        <v>1012</v>
      </c>
      <c r="S24">
        <v>961</v>
      </c>
      <c r="T24">
        <v>954</v>
      </c>
      <c r="U24">
        <v>1001</v>
      </c>
      <c r="V24">
        <f t="shared" si="5"/>
        <v>995.22222222222217</v>
      </c>
      <c r="W24">
        <f t="shared" si="6"/>
        <v>964</v>
      </c>
      <c r="X24">
        <f t="shared" si="7"/>
        <v>617</v>
      </c>
      <c r="Y24">
        <f t="shared" si="8"/>
        <v>1569</v>
      </c>
      <c r="Z24" s="1" t="s">
        <v>74</v>
      </c>
      <c r="AA24">
        <f t="shared" si="9"/>
        <v>224.92052336339921</v>
      </c>
    </row>
    <row r="25" spans="1:27" x14ac:dyDescent="0.25">
      <c r="A25" t="s">
        <v>75</v>
      </c>
      <c r="B25" t="s">
        <v>76</v>
      </c>
      <c r="C25">
        <v>18</v>
      </c>
      <c r="D25">
        <v>1.4</v>
      </c>
      <c r="E25">
        <v>1.06</v>
      </c>
      <c r="F25">
        <v>1.01</v>
      </c>
      <c r="G25">
        <v>1.03</v>
      </c>
      <c r="H25">
        <v>2.4300000000000002</v>
      </c>
      <c r="I25">
        <v>1.06</v>
      </c>
      <c r="J25">
        <v>1.1000000000000001</v>
      </c>
      <c r="K25">
        <v>0.52</v>
      </c>
      <c r="L25">
        <v>0.47</v>
      </c>
      <c r="M25">
        <v>0.98</v>
      </c>
      <c r="N25">
        <v>0.92</v>
      </c>
      <c r="O25">
        <v>0.54</v>
      </c>
      <c r="P25">
        <v>0.92</v>
      </c>
      <c r="Q25">
        <v>0.96</v>
      </c>
      <c r="R25">
        <v>1.01</v>
      </c>
      <c r="S25">
        <v>1.04</v>
      </c>
      <c r="T25">
        <v>1.03</v>
      </c>
      <c r="U25">
        <v>0.98</v>
      </c>
      <c r="V25">
        <f t="shared" si="5"/>
        <v>1.0255555555555556</v>
      </c>
      <c r="W25">
        <f t="shared" si="6"/>
        <v>1.01</v>
      </c>
      <c r="X25">
        <f t="shared" si="7"/>
        <v>0.47</v>
      </c>
      <c r="Y25">
        <f t="shared" si="8"/>
        <v>2.4300000000000002</v>
      </c>
      <c r="Z25" s="1" t="s">
        <v>77</v>
      </c>
      <c r="AA25">
        <f t="shared" si="9"/>
        <v>0.41671293860716002</v>
      </c>
    </row>
    <row r="26" spans="1:27" x14ac:dyDescent="0.25">
      <c r="A26" t="s">
        <v>78</v>
      </c>
      <c r="B26" t="s">
        <v>76</v>
      </c>
      <c r="C26">
        <v>18</v>
      </c>
      <c r="D26">
        <v>1.5</v>
      </c>
      <c r="E26">
        <v>1.4</v>
      </c>
      <c r="F26">
        <v>1.5</v>
      </c>
      <c r="G26">
        <v>1.5</v>
      </c>
      <c r="H26">
        <v>1.5</v>
      </c>
      <c r="I26">
        <v>1.4</v>
      </c>
      <c r="J26">
        <v>1.6</v>
      </c>
      <c r="K26">
        <v>1.8</v>
      </c>
      <c r="L26">
        <v>1.4</v>
      </c>
      <c r="M26">
        <v>1.5</v>
      </c>
      <c r="N26">
        <v>1.4</v>
      </c>
      <c r="O26">
        <v>1.7</v>
      </c>
      <c r="P26">
        <v>1.6</v>
      </c>
      <c r="Q26">
        <v>1.7</v>
      </c>
      <c r="R26">
        <v>1.3</v>
      </c>
      <c r="S26">
        <v>1.2</v>
      </c>
      <c r="T26">
        <v>1.5</v>
      </c>
      <c r="U26">
        <v>1.6</v>
      </c>
      <c r="V26">
        <f t="shared" si="5"/>
        <v>1.5055555555555555</v>
      </c>
      <c r="W26">
        <f t="shared" si="6"/>
        <v>1.5</v>
      </c>
      <c r="X26">
        <f t="shared" si="7"/>
        <v>1.2</v>
      </c>
      <c r="Y26">
        <f t="shared" si="8"/>
        <v>1.8</v>
      </c>
      <c r="Z26" s="1" t="s">
        <v>79</v>
      </c>
      <c r="AA26">
        <f t="shared" si="9"/>
        <v>0.14741786236338816</v>
      </c>
    </row>
    <row r="27" spans="1:27" x14ac:dyDescent="0.25">
      <c r="Z27" s="1"/>
    </row>
    <row r="28" spans="1:27" x14ac:dyDescent="0.25">
      <c r="Z28" s="1"/>
    </row>
    <row r="29" spans="1:27" x14ac:dyDescent="0.25">
      <c r="A29" t="s">
        <v>80</v>
      </c>
      <c r="B29" t="s">
        <v>81</v>
      </c>
      <c r="C29">
        <v>12</v>
      </c>
      <c r="D29">
        <v>4</v>
      </c>
      <c r="E29">
        <v>3.7</v>
      </c>
      <c r="F29">
        <v>4</v>
      </c>
      <c r="G29">
        <v>3.4</v>
      </c>
      <c r="H29">
        <v>3.3</v>
      </c>
      <c r="I29">
        <v>3.6</v>
      </c>
      <c r="J29">
        <v>3.5</v>
      </c>
      <c r="K29">
        <v>3.8</v>
      </c>
      <c r="L29">
        <v>3.7</v>
      </c>
      <c r="M29">
        <v>3.6</v>
      </c>
      <c r="N29">
        <v>3.9</v>
      </c>
      <c r="O29">
        <v>3.9</v>
      </c>
      <c r="V29">
        <f t="shared" ref="V29:V42" si="10">AVERAGE(D29:O29)</f>
        <v>3.6999999999999997</v>
      </c>
      <c r="W29">
        <f t="shared" ref="W29:W42" si="11">MEDIAN(D29:O29)</f>
        <v>3.7</v>
      </c>
      <c r="X29">
        <f t="shared" ref="X29:X42" si="12">MIN(D29:O29)</f>
        <v>3.3</v>
      </c>
      <c r="Y29">
        <f t="shared" ref="Y29:Y42" si="13">MAX(D29:O29)</f>
        <v>4</v>
      </c>
      <c r="Z29" s="1" t="s">
        <v>82</v>
      </c>
      <c r="AA29">
        <f t="shared" ref="AA29:AA42" si="14">STDEV(D29:O29)</f>
        <v>0.2296241989148198</v>
      </c>
    </row>
    <row r="30" spans="1:27" x14ac:dyDescent="0.25">
      <c r="A30" t="s">
        <v>83</v>
      </c>
      <c r="B30" t="s">
        <v>84</v>
      </c>
      <c r="C30">
        <v>12</v>
      </c>
      <c r="D30">
        <v>13</v>
      </c>
      <c r="E30">
        <v>12</v>
      </c>
      <c r="F30">
        <v>12.9</v>
      </c>
      <c r="G30">
        <v>11.7</v>
      </c>
      <c r="H30">
        <v>11.8</v>
      </c>
      <c r="I30">
        <v>12</v>
      </c>
      <c r="J30">
        <v>12.2</v>
      </c>
      <c r="K30">
        <v>12.3</v>
      </c>
      <c r="L30">
        <v>12.2</v>
      </c>
      <c r="M30">
        <v>12.3</v>
      </c>
      <c r="N30">
        <v>13.2</v>
      </c>
      <c r="O30">
        <v>12.3</v>
      </c>
      <c r="V30">
        <f t="shared" si="10"/>
        <v>12.325000000000001</v>
      </c>
      <c r="W30">
        <f t="shared" si="11"/>
        <v>12.25</v>
      </c>
      <c r="X30">
        <f t="shared" si="12"/>
        <v>11.7</v>
      </c>
      <c r="Y30">
        <f t="shared" si="13"/>
        <v>13.2</v>
      </c>
      <c r="Z30" s="1" t="s">
        <v>85</v>
      </c>
      <c r="AA30">
        <f t="shared" si="14"/>
        <v>0.47314230033219007</v>
      </c>
    </row>
    <row r="31" spans="1:27" x14ac:dyDescent="0.25">
      <c r="A31" t="s">
        <v>86</v>
      </c>
      <c r="C31">
        <v>12</v>
      </c>
      <c r="D31">
        <v>0.37</v>
      </c>
      <c r="E31">
        <v>0.34</v>
      </c>
      <c r="F31">
        <v>0.37</v>
      </c>
      <c r="G31">
        <v>0.33</v>
      </c>
      <c r="H31">
        <v>0.33</v>
      </c>
      <c r="I31">
        <v>0.34</v>
      </c>
      <c r="J31">
        <v>0.34</v>
      </c>
      <c r="K31">
        <v>0.35</v>
      </c>
      <c r="L31">
        <v>0.35</v>
      </c>
      <c r="M31">
        <v>0.35</v>
      </c>
      <c r="N31">
        <v>0.37</v>
      </c>
      <c r="O31">
        <v>0.35</v>
      </c>
      <c r="V31">
        <f t="shared" si="10"/>
        <v>0.34916666666666668</v>
      </c>
      <c r="W31">
        <f t="shared" si="11"/>
        <v>0.35</v>
      </c>
      <c r="X31">
        <f t="shared" si="12"/>
        <v>0.33</v>
      </c>
      <c r="Y31">
        <f t="shared" si="13"/>
        <v>0.37</v>
      </c>
      <c r="Z31" s="1" t="s">
        <v>87</v>
      </c>
      <c r="AA31">
        <f t="shared" si="14"/>
        <v>1.4433756729740633E-2</v>
      </c>
    </row>
    <row r="32" spans="1:27" x14ac:dyDescent="0.25">
      <c r="A32" t="s">
        <v>88</v>
      </c>
      <c r="B32" t="s">
        <v>89</v>
      </c>
      <c r="C32">
        <v>12</v>
      </c>
      <c r="D32">
        <v>91</v>
      </c>
      <c r="E32">
        <v>90</v>
      </c>
      <c r="F32">
        <v>94</v>
      </c>
      <c r="G32">
        <v>98</v>
      </c>
      <c r="H32">
        <v>100</v>
      </c>
      <c r="I32">
        <v>95</v>
      </c>
      <c r="J32">
        <v>98</v>
      </c>
      <c r="K32">
        <v>93</v>
      </c>
      <c r="L32">
        <v>93</v>
      </c>
      <c r="M32">
        <v>97</v>
      </c>
      <c r="N32">
        <v>95</v>
      </c>
      <c r="O32">
        <v>91</v>
      </c>
      <c r="V32">
        <f t="shared" si="10"/>
        <v>94.583333333333329</v>
      </c>
      <c r="W32">
        <f t="shared" si="11"/>
        <v>94.5</v>
      </c>
      <c r="X32">
        <f t="shared" si="12"/>
        <v>90</v>
      </c>
      <c r="Y32">
        <f t="shared" si="13"/>
        <v>100</v>
      </c>
      <c r="Z32" s="1" t="s">
        <v>90</v>
      </c>
      <c r="AA32">
        <f t="shared" si="14"/>
        <v>3.1754264805429413</v>
      </c>
    </row>
    <row r="33" spans="1:27" x14ac:dyDescent="0.25">
      <c r="A33" t="s">
        <v>91</v>
      </c>
      <c r="B33" t="s">
        <v>92</v>
      </c>
      <c r="C33">
        <v>12</v>
      </c>
      <c r="D33">
        <v>33</v>
      </c>
      <c r="E33">
        <v>32</v>
      </c>
      <c r="F33">
        <v>33</v>
      </c>
      <c r="G33">
        <v>35</v>
      </c>
      <c r="H33">
        <v>35</v>
      </c>
      <c r="I33">
        <v>33</v>
      </c>
      <c r="J33">
        <v>35</v>
      </c>
      <c r="K33">
        <v>33</v>
      </c>
      <c r="L33">
        <v>33</v>
      </c>
      <c r="M33">
        <v>34</v>
      </c>
      <c r="N33">
        <v>34</v>
      </c>
      <c r="O33">
        <v>32</v>
      </c>
      <c r="V33">
        <f t="shared" si="10"/>
        <v>33.5</v>
      </c>
      <c r="W33">
        <f t="shared" si="11"/>
        <v>33</v>
      </c>
      <c r="X33">
        <f t="shared" si="12"/>
        <v>32</v>
      </c>
      <c r="Y33">
        <f t="shared" si="13"/>
        <v>35</v>
      </c>
      <c r="Z33" s="1" t="s">
        <v>93</v>
      </c>
      <c r="AA33">
        <f t="shared" si="14"/>
        <v>1.087114613009218</v>
      </c>
    </row>
    <row r="34" spans="1:27" x14ac:dyDescent="0.25">
      <c r="A34" t="s">
        <v>94</v>
      </c>
      <c r="B34" t="s">
        <v>84</v>
      </c>
      <c r="C34">
        <v>12</v>
      </c>
      <c r="D34">
        <v>35</v>
      </c>
      <c r="E34">
        <v>36</v>
      </c>
      <c r="F34">
        <v>35</v>
      </c>
      <c r="G34">
        <v>36</v>
      </c>
      <c r="H34">
        <v>35</v>
      </c>
      <c r="I34">
        <v>35</v>
      </c>
      <c r="J34">
        <v>36</v>
      </c>
      <c r="K34">
        <v>35</v>
      </c>
      <c r="L34">
        <v>35</v>
      </c>
      <c r="M34">
        <v>35</v>
      </c>
      <c r="N34">
        <v>35</v>
      </c>
      <c r="O34">
        <v>35</v>
      </c>
      <c r="V34">
        <f t="shared" si="10"/>
        <v>35.25</v>
      </c>
      <c r="W34">
        <f t="shared" si="11"/>
        <v>35</v>
      </c>
      <c r="X34">
        <f t="shared" si="12"/>
        <v>35</v>
      </c>
      <c r="Y34">
        <f t="shared" si="13"/>
        <v>36</v>
      </c>
      <c r="Z34" s="1" t="s">
        <v>95</v>
      </c>
      <c r="AA34">
        <f t="shared" si="14"/>
        <v>0.45226701686664544</v>
      </c>
    </row>
    <row r="35" spans="1:27" x14ac:dyDescent="0.25">
      <c r="A35" t="s">
        <v>96</v>
      </c>
      <c r="B35" t="s">
        <v>97</v>
      </c>
      <c r="C35">
        <v>12</v>
      </c>
      <c r="D35">
        <v>268</v>
      </c>
      <c r="E35">
        <v>210</v>
      </c>
      <c r="F35">
        <v>208</v>
      </c>
      <c r="G35">
        <v>199</v>
      </c>
      <c r="H35">
        <v>122</v>
      </c>
      <c r="I35">
        <v>234</v>
      </c>
      <c r="J35">
        <v>241</v>
      </c>
      <c r="K35">
        <v>234</v>
      </c>
      <c r="L35">
        <v>146</v>
      </c>
      <c r="M35">
        <v>344</v>
      </c>
      <c r="N35">
        <v>180</v>
      </c>
      <c r="O35">
        <v>175</v>
      </c>
      <c r="V35">
        <f t="shared" si="10"/>
        <v>213.41666666666666</v>
      </c>
      <c r="W35">
        <f t="shared" si="11"/>
        <v>209</v>
      </c>
      <c r="X35">
        <f t="shared" si="12"/>
        <v>122</v>
      </c>
      <c r="Y35">
        <f t="shared" si="13"/>
        <v>344</v>
      </c>
      <c r="Z35" s="1" t="s">
        <v>98</v>
      </c>
      <c r="AA35">
        <f t="shared" si="14"/>
        <v>58.296200302395064</v>
      </c>
    </row>
    <row r="36" spans="1:27" x14ac:dyDescent="0.25">
      <c r="A36" t="s">
        <v>99</v>
      </c>
      <c r="B36" t="s">
        <v>97</v>
      </c>
      <c r="C36">
        <v>12</v>
      </c>
      <c r="D36">
        <v>11.6</v>
      </c>
      <c r="E36">
        <v>10.1</v>
      </c>
      <c r="F36">
        <v>11.6</v>
      </c>
      <c r="G36">
        <v>7.8</v>
      </c>
      <c r="H36">
        <v>6</v>
      </c>
      <c r="I36">
        <v>9.4</v>
      </c>
      <c r="J36">
        <v>8</v>
      </c>
      <c r="K36">
        <v>6.7</v>
      </c>
      <c r="L36">
        <v>9.1999999999999993</v>
      </c>
      <c r="M36">
        <v>10.6</v>
      </c>
      <c r="N36">
        <v>9.1999999999999993</v>
      </c>
      <c r="O36">
        <v>8.9</v>
      </c>
      <c r="V36">
        <f t="shared" si="10"/>
        <v>9.0916666666666668</v>
      </c>
      <c r="W36">
        <f t="shared" si="11"/>
        <v>9.1999999999999993</v>
      </c>
      <c r="X36">
        <f t="shared" si="12"/>
        <v>6</v>
      </c>
      <c r="Y36">
        <f t="shared" si="13"/>
        <v>11.6</v>
      </c>
      <c r="Z36" s="1" t="s">
        <v>100</v>
      </c>
      <c r="AA36">
        <f t="shared" si="14"/>
        <v>1.76246641919438</v>
      </c>
    </row>
    <row r="37" spans="1:27" x14ac:dyDescent="0.25">
      <c r="A37" t="s">
        <v>101</v>
      </c>
      <c r="B37" t="s">
        <v>97</v>
      </c>
      <c r="C37">
        <v>12</v>
      </c>
      <c r="D37">
        <v>9.6</v>
      </c>
      <c r="E37">
        <v>8.4</v>
      </c>
      <c r="F37">
        <v>6.8</v>
      </c>
      <c r="G37">
        <v>5.5</v>
      </c>
      <c r="H37">
        <v>3.5</v>
      </c>
      <c r="I37">
        <v>5.8</v>
      </c>
      <c r="J37">
        <v>4.4000000000000004</v>
      </c>
      <c r="K37">
        <v>4.0999999999999996</v>
      </c>
      <c r="L37">
        <v>7.6</v>
      </c>
      <c r="M37">
        <v>7.7</v>
      </c>
      <c r="N37">
        <v>7.7</v>
      </c>
      <c r="O37">
        <v>6.9</v>
      </c>
      <c r="V37">
        <f t="shared" si="10"/>
        <v>6.5</v>
      </c>
      <c r="W37">
        <f t="shared" si="11"/>
        <v>6.85</v>
      </c>
      <c r="X37">
        <f t="shared" si="12"/>
        <v>3.5</v>
      </c>
      <c r="Y37">
        <f t="shared" si="13"/>
        <v>9.6</v>
      </c>
      <c r="Z37" s="1" t="s">
        <v>102</v>
      </c>
      <c r="AA37">
        <f t="shared" si="14"/>
        <v>1.8640132656570492</v>
      </c>
    </row>
    <row r="38" spans="1:27" x14ac:dyDescent="0.25">
      <c r="A38" t="s">
        <v>103</v>
      </c>
      <c r="B38" t="s">
        <v>97</v>
      </c>
      <c r="C38">
        <v>12</v>
      </c>
      <c r="D38">
        <v>0</v>
      </c>
      <c r="E38">
        <v>0</v>
      </c>
      <c r="F38">
        <v>0.2</v>
      </c>
      <c r="G38">
        <v>0.1</v>
      </c>
      <c r="H38">
        <v>0.2</v>
      </c>
      <c r="I38">
        <v>0.1</v>
      </c>
      <c r="J38">
        <v>0</v>
      </c>
      <c r="K38">
        <v>0</v>
      </c>
      <c r="L38">
        <v>0.1</v>
      </c>
      <c r="M38">
        <v>0.7</v>
      </c>
      <c r="N38">
        <v>0.6</v>
      </c>
      <c r="O38">
        <v>0</v>
      </c>
      <c r="V38">
        <f t="shared" si="10"/>
        <v>0.16666666666666666</v>
      </c>
      <c r="W38">
        <f t="shared" si="11"/>
        <v>0.1</v>
      </c>
      <c r="X38">
        <f t="shared" si="12"/>
        <v>0</v>
      </c>
      <c r="Y38">
        <f t="shared" si="13"/>
        <v>0.7</v>
      </c>
      <c r="Z38" s="1" t="s">
        <v>104</v>
      </c>
      <c r="AA38">
        <f t="shared" si="14"/>
        <v>0.23868325657594203</v>
      </c>
    </row>
    <row r="39" spans="1:27" x14ac:dyDescent="0.25">
      <c r="A39" t="s">
        <v>105</v>
      </c>
      <c r="B39" t="s">
        <v>97</v>
      </c>
      <c r="C39">
        <v>12</v>
      </c>
      <c r="D39">
        <v>1.5</v>
      </c>
      <c r="E39">
        <v>1.5</v>
      </c>
      <c r="F39">
        <v>4.3</v>
      </c>
      <c r="G39">
        <v>2.1</v>
      </c>
      <c r="H39">
        <v>2.1</v>
      </c>
      <c r="I39">
        <v>3.2</v>
      </c>
      <c r="J39">
        <v>3.5</v>
      </c>
      <c r="K39">
        <v>2.4</v>
      </c>
      <c r="L39">
        <v>1.3</v>
      </c>
      <c r="M39">
        <v>1.9</v>
      </c>
      <c r="N39">
        <v>0.9</v>
      </c>
      <c r="O39">
        <v>1.8</v>
      </c>
      <c r="V39">
        <f t="shared" si="10"/>
        <v>2.208333333333333</v>
      </c>
      <c r="W39">
        <f t="shared" si="11"/>
        <v>2</v>
      </c>
      <c r="X39">
        <f t="shared" si="12"/>
        <v>0.9</v>
      </c>
      <c r="Y39">
        <f t="shared" si="13"/>
        <v>4.3</v>
      </c>
      <c r="Z39" s="1" t="s">
        <v>106</v>
      </c>
      <c r="AA39">
        <f t="shared" si="14"/>
        <v>0.99494936676407997</v>
      </c>
    </row>
    <row r="40" spans="1:27" x14ac:dyDescent="0.25">
      <c r="A40" t="s">
        <v>107</v>
      </c>
      <c r="B40" t="s">
        <v>97</v>
      </c>
      <c r="C40">
        <v>12</v>
      </c>
      <c r="D40">
        <v>0.3</v>
      </c>
      <c r="E40">
        <v>0.2</v>
      </c>
      <c r="F40">
        <v>0.1</v>
      </c>
      <c r="G40">
        <v>0.2</v>
      </c>
      <c r="H40">
        <v>0.1</v>
      </c>
      <c r="I40">
        <v>0.1</v>
      </c>
      <c r="J40">
        <v>0.1</v>
      </c>
      <c r="K40">
        <v>0.1</v>
      </c>
      <c r="L40">
        <v>0.1</v>
      </c>
      <c r="M40">
        <v>0.1</v>
      </c>
      <c r="N40">
        <v>0.1</v>
      </c>
      <c r="O40">
        <v>0.2</v>
      </c>
      <c r="V40">
        <f t="shared" si="10"/>
        <v>0.14166666666666669</v>
      </c>
      <c r="W40">
        <f t="shared" si="11"/>
        <v>0.1</v>
      </c>
      <c r="X40">
        <f t="shared" si="12"/>
        <v>0.1</v>
      </c>
      <c r="Y40">
        <f t="shared" si="13"/>
        <v>0.3</v>
      </c>
      <c r="Z40" s="1" t="s">
        <v>108</v>
      </c>
      <c r="AA40">
        <f t="shared" si="14"/>
        <v>6.6855792342152096E-2</v>
      </c>
    </row>
    <row r="41" spans="1:27" x14ac:dyDescent="0.25">
      <c r="A41" t="s">
        <v>109</v>
      </c>
      <c r="B41" t="s">
        <v>97</v>
      </c>
      <c r="C41">
        <v>12</v>
      </c>
      <c r="D41">
        <v>0.1</v>
      </c>
      <c r="E41">
        <v>0</v>
      </c>
      <c r="F41">
        <v>0.1</v>
      </c>
      <c r="G41">
        <v>0</v>
      </c>
      <c r="H41">
        <v>0</v>
      </c>
      <c r="I41">
        <v>0.1</v>
      </c>
      <c r="J41">
        <v>0</v>
      </c>
      <c r="K41">
        <v>0.1</v>
      </c>
      <c r="L41">
        <v>0.1</v>
      </c>
      <c r="M41">
        <v>0.1</v>
      </c>
      <c r="N41">
        <v>0</v>
      </c>
      <c r="O41">
        <v>0</v>
      </c>
      <c r="V41">
        <f t="shared" si="10"/>
        <v>4.9999999999999996E-2</v>
      </c>
      <c r="W41">
        <f t="shared" si="11"/>
        <v>0.05</v>
      </c>
      <c r="X41">
        <f t="shared" si="12"/>
        <v>0</v>
      </c>
      <c r="Y41">
        <f t="shared" si="13"/>
        <v>0.1</v>
      </c>
      <c r="Z41" s="1" t="s">
        <v>110</v>
      </c>
      <c r="AA41">
        <f t="shared" si="14"/>
        <v>5.222329678670936E-2</v>
      </c>
    </row>
    <row r="42" spans="1:27" x14ac:dyDescent="0.25">
      <c r="A42" t="s">
        <v>111</v>
      </c>
      <c r="B42" t="s">
        <v>97</v>
      </c>
      <c r="C42">
        <v>1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V42">
        <f t="shared" si="10"/>
        <v>0</v>
      </c>
      <c r="W42">
        <f t="shared" si="11"/>
        <v>0</v>
      </c>
      <c r="X42">
        <f t="shared" si="12"/>
        <v>0</v>
      </c>
      <c r="Y42">
        <f t="shared" si="13"/>
        <v>0</v>
      </c>
      <c r="Z42" s="1" t="s">
        <v>112</v>
      </c>
      <c r="AA42">
        <f t="shared" si="14"/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"/>
  <sheetViews>
    <sheetView zoomScale="90" zoomScaleNormal="90" workbookViewId="0">
      <selection activeCell="B45" sqref="B45"/>
    </sheetView>
  </sheetViews>
  <sheetFormatPr defaultRowHeight="15" x14ac:dyDescent="0.25"/>
  <cols>
    <col min="1" max="1" width="13.85546875" bestFit="1" customWidth="1"/>
    <col min="5" max="5" width="9.140625" style="4"/>
    <col min="9" max="20" width="9.140625" style="4"/>
  </cols>
  <sheetData>
    <row r="1" spans="1:26" x14ac:dyDescent="0.25">
      <c r="B1" t="s">
        <v>0</v>
      </c>
      <c r="C1" t="s">
        <v>1</v>
      </c>
      <c r="D1" t="s">
        <v>114</v>
      </c>
    </row>
    <row r="2" spans="1:26" s="2" customFormat="1" x14ac:dyDescent="0.25">
      <c r="A2" s="2" t="s">
        <v>115</v>
      </c>
      <c r="C2" s="2" t="s">
        <v>120</v>
      </c>
      <c r="D2" s="2">
        <v>1010</v>
      </c>
      <c r="E2" s="5">
        <v>3059</v>
      </c>
      <c r="F2" s="2">
        <v>5012</v>
      </c>
      <c r="G2" s="3" t="s">
        <v>116</v>
      </c>
      <c r="H2" s="3" t="s">
        <v>117</v>
      </c>
      <c r="I2" s="5">
        <v>5610</v>
      </c>
      <c r="J2" s="5">
        <v>9777</v>
      </c>
      <c r="K2" s="5">
        <v>9008</v>
      </c>
      <c r="L2" s="5">
        <v>3537</v>
      </c>
      <c r="M2" s="5">
        <v>3673</v>
      </c>
      <c r="N2" s="5">
        <v>8077</v>
      </c>
      <c r="O2" s="5">
        <v>5784</v>
      </c>
      <c r="P2" s="5">
        <v>5349</v>
      </c>
      <c r="Q2" s="5">
        <v>2147</v>
      </c>
      <c r="R2" s="5">
        <v>2583</v>
      </c>
      <c r="S2" s="5">
        <v>1482</v>
      </c>
      <c r="T2" s="5">
        <v>9390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</row>
    <row r="3" spans="1:26" x14ac:dyDescent="0.25">
      <c r="A3" t="s">
        <v>26</v>
      </c>
      <c r="B3" t="s">
        <v>27</v>
      </c>
      <c r="C3">
        <v>17</v>
      </c>
      <c r="D3">
        <v>33</v>
      </c>
      <c r="E3" s="4">
        <v>31</v>
      </c>
      <c r="F3">
        <v>30</v>
      </c>
      <c r="G3">
        <v>45</v>
      </c>
      <c r="H3">
        <v>31</v>
      </c>
      <c r="I3" s="4">
        <v>39</v>
      </c>
      <c r="J3" s="4">
        <v>49</v>
      </c>
      <c r="K3" s="4">
        <v>37</v>
      </c>
      <c r="L3" s="4">
        <v>30</v>
      </c>
      <c r="M3" s="4">
        <v>39</v>
      </c>
      <c r="N3" s="4">
        <v>32</v>
      </c>
      <c r="O3" s="4">
        <v>27</v>
      </c>
      <c r="P3" s="4">
        <v>38</v>
      </c>
      <c r="Q3" s="4">
        <v>44</v>
      </c>
      <c r="R3" s="4">
        <v>30</v>
      </c>
      <c r="S3" s="4">
        <v>44</v>
      </c>
      <c r="T3" s="4">
        <v>35</v>
      </c>
      <c r="U3">
        <f>AVERAGE(D3:T3)</f>
        <v>36.117647058823529</v>
      </c>
      <c r="V3">
        <f>MEDIAN(D3:T3)</f>
        <v>35</v>
      </c>
      <c r="W3">
        <f>MIN(D3:T3)</f>
        <v>27</v>
      </c>
      <c r="X3">
        <f>MAX(D3:T3)</f>
        <v>49</v>
      </c>
      <c r="Y3" t="s">
        <v>121</v>
      </c>
      <c r="Z3">
        <f>STDEV(D3:T3)</f>
        <v>6.4506041668705008</v>
      </c>
    </row>
    <row r="4" spans="1:26" x14ac:dyDescent="0.25">
      <c r="A4" t="s">
        <v>29</v>
      </c>
      <c r="B4" t="s">
        <v>30</v>
      </c>
      <c r="C4">
        <v>17</v>
      </c>
      <c r="D4">
        <v>3</v>
      </c>
      <c r="E4" s="4">
        <v>3</v>
      </c>
      <c r="F4">
        <v>3</v>
      </c>
      <c r="G4">
        <v>3</v>
      </c>
      <c r="H4">
        <v>3</v>
      </c>
      <c r="I4" s="4">
        <v>3</v>
      </c>
      <c r="J4" s="4">
        <v>3</v>
      </c>
      <c r="K4" s="4">
        <v>3</v>
      </c>
      <c r="L4" s="4">
        <v>3</v>
      </c>
      <c r="M4" s="4">
        <v>3</v>
      </c>
      <c r="N4" s="4">
        <v>3</v>
      </c>
      <c r="O4" s="4">
        <v>3</v>
      </c>
      <c r="P4" s="4">
        <v>4</v>
      </c>
      <c r="Q4" s="4">
        <v>3</v>
      </c>
      <c r="R4" s="4">
        <v>4</v>
      </c>
      <c r="S4" s="4">
        <v>3</v>
      </c>
      <c r="T4" s="4">
        <v>3</v>
      </c>
      <c r="U4">
        <f t="shared" ref="U4:U42" si="0">AVERAGE(D4:T4)</f>
        <v>3.1176470588235294</v>
      </c>
      <c r="V4">
        <f t="shared" ref="V4:V42" si="1">MEDIAN(D4:T4)</f>
        <v>3</v>
      </c>
      <c r="W4">
        <f t="shared" ref="W4:W42" si="2">MIN(D4:T4)</f>
        <v>3</v>
      </c>
      <c r="X4">
        <f t="shared" ref="X4:X42" si="3">MAX(D4:T4)</f>
        <v>4</v>
      </c>
      <c r="Y4" s="6">
        <v>41002</v>
      </c>
      <c r="Z4">
        <f t="shared" ref="Z4:Z42" si="4">STDEV(D4:T4)</f>
        <v>0.33210558207753449</v>
      </c>
    </row>
    <row r="5" spans="1:26" x14ac:dyDescent="0.25">
      <c r="A5" t="s">
        <v>32</v>
      </c>
      <c r="B5" t="s">
        <v>30</v>
      </c>
      <c r="C5">
        <v>17</v>
      </c>
      <c r="D5">
        <v>3.2</v>
      </c>
      <c r="E5" s="4">
        <v>3.5</v>
      </c>
      <c r="F5">
        <v>4.5</v>
      </c>
      <c r="G5">
        <v>4.2</v>
      </c>
      <c r="H5">
        <v>4.4000000000000004</v>
      </c>
      <c r="I5" s="4">
        <v>3.8</v>
      </c>
      <c r="J5" s="4">
        <v>5.0999999999999996</v>
      </c>
      <c r="K5" s="4">
        <v>3.6</v>
      </c>
      <c r="L5" s="4">
        <v>4.2</v>
      </c>
      <c r="M5" s="4">
        <v>3.9</v>
      </c>
      <c r="N5" s="4">
        <v>4.4000000000000004</v>
      </c>
      <c r="O5" s="4">
        <v>4.2</v>
      </c>
      <c r="P5" s="4">
        <v>4.0999999999999996</v>
      </c>
      <c r="Q5" s="4">
        <v>4.5999999999999996</v>
      </c>
      <c r="R5" s="4">
        <v>4.7</v>
      </c>
      <c r="S5" s="4">
        <v>4.9000000000000004</v>
      </c>
      <c r="T5" s="4">
        <v>4.8</v>
      </c>
      <c r="U5">
        <f t="shared" si="0"/>
        <v>4.2411764705882362</v>
      </c>
      <c r="V5">
        <f t="shared" si="1"/>
        <v>4.2</v>
      </c>
      <c r="W5">
        <f t="shared" si="2"/>
        <v>3.2</v>
      </c>
      <c r="X5">
        <f t="shared" si="3"/>
        <v>5.0999999999999996</v>
      </c>
      <c r="Y5" t="s">
        <v>122</v>
      </c>
      <c r="Z5">
        <f t="shared" si="4"/>
        <v>0.5196859911636682</v>
      </c>
    </row>
    <row r="6" spans="1:26" x14ac:dyDescent="0.25">
      <c r="A6" t="s">
        <v>34</v>
      </c>
      <c r="B6" t="s">
        <v>35</v>
      </c>
      <c r="C6">
        <v>17</v>
      </c>
      <c r="D6">
        <v>3.8</v>
      </c>
      <c r="E6" s="4">
        <v>7.5</v>
      </c>
      <c r="F6">
        <v>4.7</v>
      </c>
      <c r="G6">
        <v>5.7</v>
      </c>
      <c r="H6">
        <v>3.6</v>
      </c>
      <c r="I6" s="4">
        <v>5.5</v>
      </c>
      <c r="J6" s="4">
        <v>4.4000000000000004</v>
      </c>
      <c r="K6" s="4">
        <v>5.8</v>
      </c>
      <c r="L6" s="4">
        <v>4.2</v>
      </c>
      <c r="M6" s="4">
        <v>3</v>
      </c>
      <c r="N6" s="4">
        <v>6.9</v>
      </c>
      <c r="O6" s="4">
        <v>4</v>
      </c>
      <c r="P6" s="4">
        <v>4.3</v>
      </c>
      <c r="Q6" s="4">
        <v>3.2</v>
      </c>
      <c r="R6" s="4">
        <v>2.4</v>
      </c>
      <c r="S6" s="4">
        <v>4.0999999999999996</v>
      </c>
      <c r="T6" s="4">
        <v>4.4000000000000004</v>
      </c>
      <c r="U6">
        <f t="shared" si="0"/>
        <v>4.5588235294117645</v>
      </c>
      <c r="V6">
        <f t="shared" si="1"/>
        <v>4.3</v>
      </c>
      <c r="W6">
        <f t="shared" si="2"/>
        <v>2.4</v>
      </c>
      <c r="X6">
        <f t="shared" si="3"/>
        <v>7.5</v>
      </c>
      <c r="Y6" t="s">
        <v>123</v>
      </c>
      <c r="Z6">
        <f t="shared" si="4"/>
        <v>1.3481741465447878</v>
      </c>
    </row>
    <row r="7" spans="1:26" x14ac:dyDescent="0.25">
      <c r="A7" t="s">
        <v>37</v>
      </c>
      <c r="B7" t="s">
        <v>30</v>
      </c>
      <c r="C7">
        <v>17</v>
      </c>
      <c r="D7">
        <v>73</v>
      </c>
      <c r="E7" s="4">
        <v>85</v>
      </c>
      <c r="F7">
        <v>75</v>
      </c>
      <c r="G7">
        <v>74</v>
      </c>
      <c r="H7">
        <v>71</v>
      </c>
      <c r="I7" s="4">
        <v>75</v>
      </c>
      <c r="J7" s="4">
        <v>57</v>
      </c>
      <c r="K7" s="4">
        <v>71</v>
      </c>
      <c r="L7" s="4">
        <v>81</v>
      </c>
      <c r="M7" s="4">
        <v>54</v>
      </c>
      <c r="N7" s="4">
        <v>43</v>
      </c>
      <c r="O7" s="4">
        <v>57</v>
      </c>
      <c r="P7" s="4">
        <v>70</v>
      </c>
      <c r="Q7" s="4">
        <v>65</v>
      </c>
      <c r="R7" s="4">
        <v>68</v>
      </c>
      <c r="S7" s="4">
        <v>80</v>
      </c>
      <c r="T7" s="4">
        <v>91</v>
      </c>
      <c r="U7">
        <f t="shared" si="0"/>
        <v>70</v>
      </c>
      <c r="V7">
        <f t="shared" si="1"/>
        <v>71</v>
      </c>
      <c r="W7">
        <f t="shared" si="2"/>
        <v>43</v>
      </c>
      <c r="X7">
        <f t="shared" si="3"/>
        <v>91</v>
      </c>
      <c r="Y7" t="s">
        <v>124</v>
      </c>
      <c r="Z7">
        <f t="shared" si="4"/>
        <v>12.031209415515965</v>
      </c>
    </row>
    <row r="8" spans="1:26" x14ac:dyDescent="0.25">
      <c r="A8" t="s">
        <v>39</v>
      </c>
      <c r="B8" t="s">
        <v>40</v>
      </c>
      <c r="C8">
        <v>17</v>
      </c>
      <c r="D8">
        <v>66</v>
      </c>
      <c r="E8" s="4">
        <v>65</v>
      </c>
      <c r="F8">
        <v>72</v>
      </c>
      <c r="G8">
        <v>67</v>
      </c>
      <c r="H8">
        <v>66</v>
      </c>
      <c r="I8" s="4">
        <v>63</v>
      </c>
      <c r="J8" s="4">
        <v>65</v>
      </c>
      <c r="K8" s="4">
        <v>69</v>
      </c>
      <c r="L8" s="4">
        <v>68</v>
      </c>
      <c r="M8" s="4">
        <v>65</v>
      </c>
      <c r="N8" s="4">
        <v>55</v>
      </c>
      <c r="O8" s="4">
        <v>62</v>
      </c>
      <c r="P8" s="4">
        <v>63</v>
      </c>
      <c r="Q8" s="4">
        <v>57</v>
      </c>
      <c r="R8" s="4">
        <v>69</v>
      </c>
      <c r="S8" s="4">
        <v>64</v>
      </c>
      <c r="T8" s="4">
        <v>66</v>
      </c>
      <c r="U8">
        <f t="shared" si="0"/>
        <v>64.82352941176471</v>
      </c>
      <c r="V8">
        <f t="shared" si="1"/>
        <v>65</v>
      </c>
      <c r="W8">
        <f t="shared" si="2"/>
        <v>55</v>
      </c>
      <c r="X8">
        <f t="shared" si="3"/>
        <v>72</v>
      </c>
      <c r="Y8" t="s">
        <v>125</v>
      </c>
      <c r="Z8">
        <f t="shared" si="4"/>
        <v>4.1718595092243795</v>
      </c>
    </row>
    <row r="9" spans="1:26" x14ac:dyDescent="0.25">
      <c r="A9" t="s">
        <v>42</v>
      </c>
      <c r="B9" t="s">
        <v>40</v>
      </c>
      <c r="C9">
        <v>17</v>
      </c>
      <c r="D9">
        <v>38</v>
      </c>
      <c r="E9" s="4">
        <v>36</v>
      </c>
      <c r="F9">
        <v>37</v>
      </c>
      <c r="G9">
        <v>38</v>
      </c>
      <c r="H9">
        <v>36</v>
      </c>
      <c r="I9" s="4">
        <v>36</v>
      </c>
      <c r="J9" s="4">
        <v>37</v>
      </c>
      <c r="K9" s="4">
        <v>39</v>
      </c>
      <c r="L9" s="4">
        <v>37</v>
      </c>
      <c r="M9" s="4">
        <v>36</v>
      </c>
      <c r="N9" s="4">
        <v>33</v>
      </c>
      <c r="O9" s="4">
        <v>34</v>
      </c>
      <c r="P9" s="4">
        <v>35</v>
      </c>
      <c r="Q9" s="4">
        <v>35</v>
      </c>
      <c r="R9" s="4">
        <v>35</v>
      </c>
      <c r="S9" s="4">
        <v>35</v>
      </c>
      <c r="T9" s="4">
        <v>37</v>
      </c>
      <c r="U9">
        <f t="shared" si="0"/>
        <v>36.117647058823529</v>
      </c>
      <c r="V9">
        <f t="shared" si="1"/>
        <v>36</v>
      </c>
      <c r="W9">
        <f t="shared" si="2"/>
        <v>33</v>
      </c>
      <c r="X9">
        <f t="shared" si="3"/>
        <v>39</v>
      </c>
      <c r="Y9" t="s">
        <v>43</v>
      </c>
      <c r="Z9">
        <f t="shared" si="4"/>
        <v>1.5363248737318091</v>
      </c>
    </row>
    <row r="10" spans="1:26" x14ac:dyDescent="0.25">
      <c r="A10" t="s">
        <v>44</v>
      </c>
      <c r="B10" t="s">
        <v>40</v>
      </c>
      <c r="C10">
        <v>17</v>
      </c>
      <c r="D10">
        <v>28</v>
      </c>
      <c r="E10" s="4">
        <v>28</v>
      </c>
      <c r="F10">
        <v>35</v>
      </c>
      <c r="G10">
        <v>29</v>
      </c>
      <c r="H10">
        <v>30</v>
      </c>
      <c r="I10" s="4">
        <v>27</v>
      </c>
      <c r="J10" s="4">
        <v>28</v>
      </c>
      <c r="K10" s="4">
        <v>30</v>
      </c>
      <c r="L10" s="4">
        <v>31</v>
      </c>
      <c r="M10" s="4">
        <v>29</v>
      </c>
      <c r="N10" s="4">
        <v>22</v>
      </c>
      <c r="O10" s="4">
        <v>28</v>
      </c>
      <c r="P10" s="4">
        <v>28</v>
      </c>
      <c r="Q10" s="4">
        <v>22</v>
      </c>
      <c r="R10" s="4">
        <v>29</v>
      </c>
      <c r="S10" s="4">
        <v>29</v>
      </c>
      <c r="T10" s="4">
        <v>29</v>
      </c>
      <c r="U10">
        <f t="shared" si="0"/>
        <v>28.352941176470587</v>
      </c>
      <c r="V10">
        <f t="shared" si="1"/>
        <v>29</v>
      </c>
      <c r="W10">
        <f t="shared" si="2"/>
        <v>22</v>
      </c>
      <c r="X10">
        <f t="shared" si="3"/>
        <v>35</v>
      </c>
      <c r="Y10" t="s">
        <v>126</v>
      </c>
      <c r="Z10">
        <f t="shared" si="4"/>
        <v>2.9778594760034491</v>
      </c>
    </row>
    <row r="11" spans="1:26" x14ac:dyDescent="0.25">
      <c r="A11" t="s">
        <v>46</v>
      </c>
      <c r="B11" t="s">
        <v>35</v>
      </c>
      <c r="C11">
        <v>17</v>
      </c>
      <c r="D11">
        <v>3.3</v>
      </c>
      <c r="E11" s="4">
        <v>1.8</v>
      </c>
      <c r="F11">
        <v>2.4</v>
      </c>
      <c r="G11">
        <v>4</v>
      </c>
      <c r="H11">
        <v>2.9</v>
      </c>
      <c r="I11" s="4">
        <v>2.4</v>
      </c>
      <c r="J11" s="4">
        <v>4.2</v>
      </c>
      <c r="K11" s="4">
        <v>2.1</v>
      </c>
      <c r="L11" s="4">
        <v>2.9</v>
      </c>
      <c r="M11" s="4">
        <v>3.8</v>
      </c>
      <c r="N11" s="4">
        <v>2.7</v>
      </c>
      <c r="O11" s="4">
        <v>2.2000000000000002</v>
      </c>
      <c r="P11" s="4">
        <v>3.6</v>
      </c>
      <c r="Q11" s="4">
        <v>3.2</v>
      </c>
      <c r="R11" s="4">
        <v>2.8</v>
      </c>
      <c r="S11" s="4">
        <v>3</v>
      </c>
      <c r="T11" s="4">
        <v>3.1</v>
      </c>
      <c r="U11">
        <f t="shared" si="0"/>
        <v>2.9647058823529413</v>
      </c>
      <c r="V11">
        <f t="shared" si="1"/>
        <v>2.9</v>
      </c>
      <c r="W11">
        <f t="shared" si="2"/>
        <v>1.8</v>
      </c>
      <c r="X11">
        <f t="shared" si="3"/>
        <v>4.2</v>
      </c>
      <c r="Y11" t="s">
        <v>127</v>
      </c>
      <c r="Z11">
        <f t="shared" si="4"/>
        <v>0.67633310623407539</v>
      </c>
    </row>
    <row r="12" spans="1:26" x14ac:dyDescent="0.25">
      <c r="A12" t="s">
        <v>48</v>
      </c>
      <c r="B12" t="s">
        <v>35</v>
      </c>
      <c r="C12">
        <v>17</v>
      </c>
      <c r="D12">
        <v>2.5</v>
      </c>
      <c r="E12" s="4">
        <v>2.1</v>
      </c>
      <c r="F12">
        <v>2.5</v>
      </c>
      <c r="G12">
        <v>2.4</v>
      </c>
      <c r="H12">
        <v>2.2999999999999998</v>
      </c>
      <c r="I12" s="4">
        <v>2.2000000000000002</v>
      </c>
      <c r="J12" s="4">
        <v>2.5</v>
      </c>
      <c r="K12" s="4">
        <v>2.4</v>
      </c>
      <c r="L12" s="4">
        <v>2.4</v>
      </c>
      <c r="M12" s="4">
        <v>2.5</v>
      </c>
      <c r="N12" s="4">
        <v>2.7</v>
      </c>
      <c r="O12" s="4">
        <v>2.1</v>
      </c>
      <c r="P12" s="4">
        <v>2.5</v>
      </c>
      <c r="Q12" s="4">
        <v>2.6</v>
      </c>
      <c r="R12" s="4">
        <v>2.2999999999999998</v>
      </c>
      <c r="S12" s="4">
        <v>2.4</v>
      </c>
      <c r="T12" s="4">
        <v>2.2999999999999998</v>
      </c>
      <c r="U12">
        <f t="shared" si="0"/>
        <v>2.394117647058823</v>
      </c>
      <c r="V12">
        <f t="shared" si="1"/>
        <v>2.4</v>
      </c>
      <c r="W12">
        <f t="shared" si="2"/>
        <v>2.1</v>
      </c>
      <c r="X12">
        <f t="shared" si="3"/>
        <v>2.7</v>
      </c>
      <c r="Y12" t="s">
        <v>128</v>
      </c>
      <c r="Z12">
        <f t="shared" si="4"/>
        <v>0.1638237934309838</v>
      </c>
    </row>
    <row r="13" spans="1:26" x14ac:dyDescent="0.25">
      <c r="A13" t="s">
        <v>50</v>
      </c>
      <c r="B13" t="s">
        <v>35</v>
      </c>
      <c r="C13">
        <v>17</v>
      </c>
      <c r="D13">
        <v>129</v>
      </c>
      <c r="E13" s="4">
        <v>135</v>
      </c>
      <c r="F13">
        <v>140</v>
      </c>
      <c r="G13">
        <v>129</v>
      </c>
      <c r="H13">
        <v>136</v>
      </c>
      <c r="I13" s="4">
        <v>133</v>
      </c>
      <c r="J13" s="4">
        <v>138</v>
      </c>
      <c r="K13" s="4">
        <v>136</v>
      </c>
      <c r="L13" s="4">
        <v>134</v>
      </c>
      <c r="M13" s="4">
        <v>132</v>
      </c>
      <c r="N13" s="4">
        <v>130</v>
      </c>
      <c r="O13" s="4">
        <v>129</v>
      </c>
      <c r="P13" s="4">
        <v>140</v>
      </c>
      <c r="Q13" s="4">
        <v>138</v>
      </c>
      <c r="R13" s="4">
        <v>136</v>
      </c>
      <c r="S13" s="4">
        <v>134</v>
      </c>
      <c r="T13" s="4">
        <v>134</v>
      </c>
      <c r="U13">
        <f t="shared" si="0"/>
        <v>134.29411764705881</v>
      </c>
      <c r="V13">
        <f t="shared" si="1"/>
        <v>134</v>
      </c>
      <c r="W13">
        <f t="shared" si="2"/>
        <v>129</v>
      </c>
      <c r="X13">
        <f t="shared" si="3"/>
        <v>140</v>
      </c>
      <c r="Y13" t="s">
        <v>129</v>
      </c>
      <c r="Z13">
        <f t="shared" si="4"/>
        <v>3.6360126835991813</v>
      </c>
    </row>
    <row r="14" spans="1:26" x14ac:dyDescent="0.25">
      <c r="A14" t="s">
        <v>52</v>
      </c>
      <c r="B14" t="s">
        <v>35</v>
      </c>
      <c r="C14">
        <v>17</v>
      </c>
      <c r="D14">
        <v>89</v>
      </c>
      <c r="E14" s="4">
        <v>88</v>
      </c>
      <c r="F14">
        <v>85</v>
      </c>
      <c r="G14">
        <v>84</v>
      </c>
      <c r="H14">
        <v>88</v>
      </c>
      <c r="I14" s="4">
        <v>86</v>
      </c>
      <c r="J14" s="4">
        <v>82</v>
      </c>
      <c r="K14" s="4">
        <v>84</v>
      </c>
      <c r="L14" s="4">
        <v>85</v>
      </c>
      <c r="M14" s="4">
        <v>88</v>
      </c>
      <c r="N14" s="4">
        <v>89</v>
      </c>
      <c r="O14" s="4">
        <v>81</v>
      </c>
      <c r="P14" s="4">
        <v>84</v>
      </c>
      <c r="Q14" s="4">
        <v>83</v>
      </c>
      <c r="R14" s="4">
        <v>88</v>
      </c>
      <c r="S14" s="4">
        <v>82</v>
      </c>
      <c r="T14" s="4">
        <v>81</v>
      </c>
      <c r="U14">
        <f t="shared" si="0"/>
        <v>85.117647058823536</v>
      </c>
      <c r="V14">
        <f t="shared" si="1"/>
        <v>85</v>
      </c>
      <c r="W14">
        <f t="shared" si="2"/>
        <v>81</v>
      </c>
      <c r="X14">
        <f t="shared" si="3"/>
        <v>89</v>
      </c>
      <c r="Y14" t="s">
        <v>130</v>
      </c>
      <c r="Z14">
        <f t="shared" si="4"/>
        <v>2.8036216074297649</v>
      </c>
    </row>
    <row r="15" spans="1:26" x14ac:dyDescent="0.25">
      <c r="A15" t="s">
        <v>54</v>
      </c>
      <c r="B15" t="s">
        <v>35</v>
      </c>
      <c r="C15">
        <v>17</v>
      </c>
      <c r="D15">
        <v>3.9</v>
      </c>
      <c r="E15" s="4">
        <v>4.0999999999999996</v>
      </c>
      <c r="F15">
        <v>4.2</v>
      </c>
      <c r="G15">
        <v>3.8</v>
      </c>
      <c r="H15">
        <v>4.4000000000000004</v>
      </c>
      <c r="I15" s="4">
        <v>4.0999999999999996</v>
      </c>
      <c r="J15" s="4">
        <v>4</v>
      </c>
      <c r="K15" s="4">
        <v>3.8</v>
      </c>
      <c r="L15" s="4">
        <v>3.9</v>
      </c>
      <c r="M15" s="4">
        <v>4.2</v>
      </c>
      <c r="N15" s="4">
        <v>4.5</v>
      </c>
      <c r="O15" s="4">
        <v>4.4000000000000004</v>
      </c>
      <c r="P15" s="4">
        <v>4.0999999999999996</v>
      </c>
      <c r="Q15" s="4">
        <v>4.3</v>
      </c>
      <c r="R15" s="4">
        <v>3.9</v>
      </c>
      <c r="S15" s="4">
        <v>4.0999999999999996</v>
      </c>
      <c r="T15" s="4">
        <v>4.2</v>
      </c>
      <c r="U15">
        <f t="shared" si="0"/>
        <v>4.1117647058823525</v>
      </c>
      <c r="V15">
        <f t="shared" si="1"/>
        <v>4.0999999999999996</v>
      </c>
      <c r="W15">
        <f t="shared" si="2"/>
        <v>3.8</v>
      </c>
      <c r="X15">
        <f t="shared" si="3"/>
        <v>4.5</v>
      </c>
      <c r="Y15" t="s">
        <v>131</v>
      </c>
      <c r="Z15">
        <f t="shared" si="4"/>
        <v>0.21178512973405533</v>
      </c>
    </row>
    <row r="16" spans="1:26" x14ac:dyDescent="0.25">
      <c r="A16" t="s">
        <v>56</v>
      </c>
      <c r="B16">
        <v>1</v>
      </c>
      <c r="C16">
        <v>17</v>
      </c>
      <c r="D16">
        <v>33.1</v>
      </c>
      <c r="E16" s="4">
        <v>32.9</v>
      </c>
      <c r="F16" s="4">
        <v>33.299999999999997</v>
      </c>
      <c r="G16" s="4">
        <v>33.9</v>
      </c>
      <c r="H16" s="4">
        <v>31</v>
      </c>
      <c r="I16" s="4">
        <v>32.4</v>
      </c>
      <c r="J16" s="4">
        <v>34.5</v>
      </c>
      <c r="K16" s="4">
        <v>35.799999999999997</v>
      </c>
      <c r="L16" s="4">
        <v>34.4</v>
      </c>
      <c r="M16" s="4">
        <v>31.4</v>
      </c>
      <c r="N16" s="4">
        <v>28.9</v>
      </c>
      <c r="O16" s="4">
        <v>29.3</v>
      </c>
      <c r="P16" s="4">
        <v>34.1</v>
      </c>
      <c r="Q16" s="4">
        <v>32.1</v>
      </c>
      <c r="R16" s="4">
        <v>34.9</v>
      </c>
      <c r="S16" s="4">
        <v>32.700000000000003</v>
      </c>
      <c r="T16" s="4">
        <v>31.9</v>
      </c>
      <c r="U16">
        <f t="shared" si="0"/>
        <v>32.741176470588229</v>
      </c>
      <c r="V16">
        <f t="shared" si="1"/>
        <v>32.9</v>
      </c>
      <c r="W16">
        <f t="shared" si="2"/>
        <v>28.9</v>
      </c>
      <c r="X16">
        <f t="shared" si="3"/>
        <v>35.799999999999997</v>
      </c>
      <c r="Y16" t="s">
        <v>132</v>
      </c>
      <c r="Z16">
        <f t="shared" si="4"/>
        <v>1.8738525900966072</v>
      </c>
    </row>
    <row r="17" spans="1:26" x14ac:dyDescent="0.25">
      <c r="A17" t="s">
        <v>58</v>
      </c>
      <c r="B17" t="s">
        <v>27</v>
      </c>
      <c r="C17">
        <v>17</v>
      </c>
      <c r="D17">
        <v>413</v>
      </c>
      <c r="E17" s="4">
        <v>512</v>
      </c>
      <c r="F17">
        <v>220</v>
      </c>
      <c r="G17">
        <v>386</v>
      </c>
      <c r="H17">
        <v>355</v>
      </c>
      <c r="I17" s="4">
        <v>373</v>
      </c>
      <c r="J17" s="4">
        <v>449</v>
      </c>
      <c r="K17" s="4">
        <v>387</v>
      </c>
      <c r="L17" s="4">
        <v>270</v>
      </c>
      <c r="M17" s="4">
        <v>474</v>
      </c>
      <c r="N17" s="4">
        <v>590</v>
      </c>
      <c r="O17" s="4">
        <v>313</v>
      </c>
      <c r="P17" s="4">
        <v>344</v>
      </c>
      <c r="Q17" s="4">
        <v>569</v>
      </c>
      <c r="R17" s="4">
        <v>144</v>
      </c>
      <c r="S17" s="4">
        <v>282</v>
      </c>
      <c r="T17" s="4">
        <v>391</v>
      </c>
      <c r="U17">
        <f t="shared" si="0"/>
        <v>380.70588235294116</v>
      </c>
      <c r="V17">
        <f t="shared" si="1"/>
        <v>386</v>
      </c>
      <c r="W17">
        <f t="shared" si="2"/>
        <v>144</v>
      </c>
      <c r="X17">
        <f t="shared" si="3"/>
        <v>590</v>
      </c>
      <c r="Y17" t="s">
        <v>133</v>
      </c>
      <c r="Z17">
        <f t="shared" si="4"/>
        <v>117.68271150953015</v>
      </c>
    </row>
    <row r="18" spans="1:26" x14ac:dyDescent="0.25">
      <c r="A18" t="s">
        <v>60</v>
      </c>
      <c r="C18">
        <v>17</v>
      </c>
      <c r="D18">
        <v>2.86</v>
      </c>
      <c r="E18" s="4">
        <v>1.96</v>
      </c>
      <c r="F18">
        <v>2.5499999999999998</v>
      </c>
      <c r="G18">
        <v>2.15</v>
      </c>
      <c r="H18">
        <v>2.25</v>
      </c>
      <c r="I18" s="4">
        <v>2.5499999999999998</v>
      </c>
      <c r="J18" s="4">
        <v>1.32</v>
      </c>
      <c r="K18" s="4">
        <v>2.4500000000000002</v>
      </c>
      <c r="L18" s="4">
        <v>2.5499999999999998</v>
      </c>
      <c r="M18" s="4">
        <v>3.23</v>
      </c>
      <c r="N18" s="4">
        <v>3.02</v>
      </c>
      <c r="O18" s="4">
        <v>2.62</v>
      </c>
      <c r="P18" s="4">
        <v>2.52</v>
      </c>
      <c r="Q18" s="4">
        <v>2.92</v>
      </c>
      <c r="R18" s="4">
        <v>3</v>
      </c>
      <c r="S18" s="4">
        <v>2.58</v>
      </c>
      <c r="T18" s="4">
        <v>2.5499999999999998</v>
      </c>
      <c r="U18">
        <f t="shared" si="0"/>
        <v>2.5341176470588236</v>
      </c>
      <c r="V18">
        <f t="shared" si="1"/>
        <v>2.5499999999999998</v>
      </c>
      <c r="W18">
        <f t="shared" si="2"/>
        <v>1.32</v>
      </c>
      <c r="X18">
        <f t="shared" si="3"/>
        <v>3.23</v>
      </c>
      <c r="Y18" t="s">
        <v>134</v>
      </c>
      <c r="Z18">
        <f t="shared" si="4"/>
        <v>0.45015356856757188</v>
      </c>
    </row>
    <row r="19" spans="1:26" x14ac:dyDescent="0.25">
      <c r="A19" t="s">
        <v>62</v>
      </c>
      <c r="C19">
        <v>17</v>
      </c>
      <c r="D19">
        <v>11.49</v>
      </c>
      <c r="E19" s="4">
        <v>10.87</v>
      </c>
      <c r="F19">
        <v>12.7</v>
      </c>
      <c r="G19">
        <v>10.93</v>
      </c>
      <c r="H19">
        <v>11</v>
      </c>
      <c r="I19" s="4">
        <v>10.69</v>
      </c>
      <c r="J19" s="4">
        <v>13</v>
      </c>
      <c r="K19" s="4">
        <v>12.46</v>
      </c>
      <c r="L19" s="4">
        <v>12.65</v>
      </c>
      <c r="M19" s="4">
        <v>11.59</v>
      </c>
      <c r="N19" s="4">
        <v>10.56</v>
      </c>
      <c r="O19" s="4">
        <v>11.05</v>
      </c>
      <c r="P19" s="4">
        <v>11.15</v>
      </c>
      <c r="Q19" s="4">
        <v>10.18</v>
      </c>
      <c r="R19" s="4">
        <v>11.1</v>
      </c>
      <c r="S19" s="4">
        <v>9.81</v>
      </c>
      <c r="T19" s="4">
        <v>11.48</v>
      </c>
      <c r="U19">
        <f t="shared" si="0"/>
        <v>11.335882352941178</v>
      </c>
      <c r="V19">
        <f t="shared" si="1"/>
        <v>11.1</v>
      </c>
      <c r="W19">
        <f t="shared" si="2"/>
        <v>9.81</v>
      </c>
      <c r="X19">
        <f t="shared" si="3"/>
        <v>13</v>
      </c>
      <c r="Y19" t="s">
        <v>135</v>
      </c>
      <c r="Z19">
        <f t="shared" si="4"/>
        <v>0.90415056008063044</v>
      </c>
    </row>
    <row r="20" spans="1:26" x14ac:dyDescent="0.25">
      <c r="A20" t="s">
        <v>64</v>
      </c>
      <c r="C20">
        <v>17</v>
      </c>
      <c r="D20">
        <v>7.44</v>
      </c>
      <c r="E20" s="4">
        <v>7.84</v>
      </c>
      <c r="F20">
        <v>10.15</v>
      </c>
      <c r="G20">
        <v>7.86</v>
      </c>
      <c r="H20">
        <v>7.95</v>
      </c>
      <c r="I20" s="4">
        <v>8.64</v>
      </c>
      <c r="J20" s="4">
        <v>7.71</v>
      </c>
      <c r="K20" s="4">
        <v>7.86</v>
      </c>
      <c r="L20" s="4">
        <v>8.4600000000000009</v>
      </c>
      <c r="M20" s="4">
        <v>7.93</v>
      </c>
      <c r="N20" s="4">
        <v>5.55</v>
      </c>
      <c r="O20" s="4">
        <v>7.33</v>
      </c>
      <c r="P20" s="4">
        <v>7.63</v>
      </c>
      <c r="Q20" s="4">
        <v>5.63</v>
      </c>
      <c r="R20" s="4">
        <v>6.9</v>
      </c>
      <c r="S20" s="4">
        <v>9.09</v>
      </c>
      <c r="T20" s="4">
        <v>7.69</v>
      </c>
      <c r="U20">
        <f t="shared" si="0"/>
        <v>7.7447058823529407</v>
      </c>
      <c r="V20">
        <f t="shared" si="1"/>
        <v>7.84</v>
      </c>
      <c r="W20">
        <f t="shared" si="2"/>
        <v>5.55</v>
      </c>
      <c r="X20">
        <f t="shared" si="3"/>
        <v>10.15</v>
      </c>
      <c r="Y20" t="s">
        <v>136</v>
      </c>
      <c r="Z20">
        <f t="shared" si="4"/>
        <v>1.0984370580912839</v>
      </c>
    </row>
    <row r="21" spans="1:26" x14ac:dyDescent="0.25">
      <c r="A21" t="s">
        <v>66</v>
      </c>
      <c r="C21">
        <v>17</v>
      </c>
      <c r="D21">
        <v>6.21</v>
      </c>
      <c r="E21" s="4">
        <v>7.33</v>
      </c>
      <c r="F21">
        <v>9.6</v>
      </c>
      <c r="G21">
        <v>8.06</v>
      </c>
      <c r="H21">
        <v>8.8000000000000007</v>
      </c>
      <c r="I21" s="4">
        <v>5.12</v>
      </c>
      <c r="J21" s="4">
        <v>5.97</v>
      </c>
      <c r="K21" s="4">
        <v>7.23</v>
      </c>
      <c r="L21" s="4">
        <v>7.34</v>
      </c>
      <c r="M21" s="4">
        <v>6.25</v>
      </c>
      <c r="N21" s="4">
        <v>2.87</v>
      </c>
      <c r="O21" s="4">
        <v>7</v>
      </c>
      <c r="P21" s="4">
        <v>6.7</v>
      </c>
      <c r="Q21" s="4">
        <v>3.27</v>
      </c>
      <c r="R21" s="4">
        <v>8</v>
      </c>
      <c r="S21" s="4">
        <v>7.52</v>
      </c>
      <c r="T21" s="4">
        <v>7.28</v>
      </c>
      <c r="U21">
        <f t="shared" si="0"/>
        <v>6.7382352941176471</v>
      </c>
      <c r="V21">
        <f t="shared" si="1"/>
        <v>7.23</v>
      </c>
      <c r="W21">
        <f t="shared" si="2"/>
        <v>2.87</v>
      </c>
      <c r="X21">
        <f t="shared" si="3"/>
        <v>9.6</v>
      </c>
      <c r="Y21" t="s">
        <v>137</v>
      </c>
      <c r="Z21">
        <f t="shared" si="4"/>
        <v>1.7397314278866367</v>
      </c>
    </row>
    <row r="22" spans="1:26" x14ac:dyDescent="0.25">
      <c r="A22" t="s">
        <v>68</v>
      </c>
      <c r="C22">
        <v>17</v>
      </c>
      <c r="D22">
        <v>70</v>
      </c>
      <c r="E22" s="4">
        <v>73</v>
      </c>
      <c r="F22">
        <v>60</v>
      </c>
      <c r="G22">
        <v>87</v>
      </c>
      <c r="H22">
        <v>74</v>
      </c>
      <c r="I22" s="4">
        <v>83</v>
      </c>
      <c r="J22" s="4">
        <v>77</v>
      </c>
      <c r="K22" s="4">
        <v>90</v>
      </c>
      <c r="L22" s="4">
        <v>62</v>
      </c>
      <c r="M22" s="4">
        <v>61</v>
      </c>
      <c r="N22" s="4">
        <v>81</v>
      </c>
      <c r="O22" s="4">
        <v>61</v>
      </c>
      <c r="P22" s="4">
        <v>86</v>
      </c>
      <c r="Q22" s="4">
        <v>96</v>
      </c>
      <c r="R22" s="4">
        <v>50</v>
      </c>
      <c r="S22" s="4">
        <v>71</v>
      </c>
      <c r="T22" s="4">
        <v>92</v>
      </c>
      <c r="U22">
        <f t="shared" si="0"/>
        <v>74.941176470588232</v>
      </c>
      <c r="V22">
        <f t="shared" si="1"/>
        <v>74</v>
      </c>
      <c r="W22">
        <f t="shared" si="2"/>
        <v>50</v>
      </c>
      <c r="X22">
        <f t="shared" si="3"/>
        <v>96</v>
      </c>
      <c r="Y22" t="s">
        <v>138</v>
      </c>
      <c r="Z22">
        <f t="shared" si="4"/>
        <v>13.183657441294951</v>
      </c>
    </row>
    <row r="23" spans="1:26" x14ac:dyDescent="0.25">
      <c r="A23" t="s">
        <v>70</v>
      </c>
      <c r="C23">
        <v>17</v>
      </c>
      <c r="D23">
        <v>5.7</v>
      </c>
      <c r="E23" s="4">
        <v>3.9</v>
      </c>
      <c r="F23">
        <v>5.0999999999999996</v>
      </c>
      <c r="G23">
        <v>4.0999999999999996</v>
      </c>
      <c r="H23">
        <v>4.2</v>
      </c>
      <c r="I23" s="4">
        <v>3.8</v>
      </c>
      <c r="J23" s="4">
        <v>3.2</v>
      </c>
      <c r="K23" s="4">
        <v>4.5999999999999996</v>
      </c>
      <c r="L23" s="4">
        <v>5.0999999999999996</v>
      </c>
      <c r="M23" s="4">
        <v>4.9000000000000004</v>
      </c>
      <c r="N23" s="4">
        <v>5.5</v>
      </c>
      <c r="O23" s="4">
        <v>4.4000000000000004</v>
      </c>
      <c r="P23" s="4">
        <v>4.8</v>
      </c>
      <c r="Q23" s="4">
        <v>5</v>
      </c>
      <c r="R23" s="4">
        <v>4.7</v>
      </c>
      <c r="S23" s="4">
        <v>4.3</v>
      </c>
      <c r="T23" s="4">
        <v>3.3</v>
      </c>
      <c r="U23">
        <f t="shared" si="0"/>
        <v>4.5058823529411756</v>
      </c>
      <c r="V23">
        <f t="shared" si="1"/>
        <v>4.5999999999999996</v>
      </c>
      <c r="W23">
        <f t="shared" si="2"/>
        <v>3.2</v>
      </c>
      <c r="X23">
        <f t="shared" si="3"/>
        <v>5.7</v>
      </c>
      <c r="Y23" t="s">
        <v>139</v>
      </c>
      <c r="Z23">
        <f t="shared" si="4"/>
        <v>0.70663868794039919</v>
      </c>
    </row>
    <row r="24" spans="1:26" x14ac:dyDescent="0.25">
      <c r="A24" t="s">
        <v>72</v>
      </c>
      <c r="B24" t="s">
        <v>73</v>
      </c>
      <c r="C24">
        <v>17</v>
      </c>
      <c r="D24">
        <v>1234</v>
      </c>
      <c r="E24" s="4">
        <v>1005</v>
      </c>
      <c r="F24">
        <v>956</v>
      </c>
      <c r="G24">
        <v>984</v>
      </c>
      <c r="H24">
        <v>1015</v>
      </c>
      <c r="I24" s="4">
        <v>1101</v>
      </c>
      <c r="J24" s="4">
        <v>986</v>
      </c>
      <c r="K24" s="4">
        <v>1006</v>
      </c>
      <c r="L24" s="4">
        <v>993</v>
      </c>
      <c r="M24" s="4">
        <v>1109</v>
      </c>
      <c r="N24" s="4">
        <v>956</v>
      </c>
      <c r="O24" s="4">
        <v>1056</v>
      </c>
      <c r="P24" s="4">
        <v>1043</v>
      </c>
      <c r="Q24" s="4">
        <v>968</v>
      </c>
      <c r="R24" s="4">
        <v>978</v>
      </c>
      <c r="S24" s="4">
        <v>981</v>
      </c>
      <c r="T24" s="4">
        <v>956</v>
      </c>
      <c r="U24">
        <f t="shared" si="0"/>
        <v>1019.2352941176471</v>
      </c>
      <c r="V24">
        <f t="shared" si="1"/>
        <v>993</v>
      </c>
      <c r="W24">
        <f t="shared" si="2"/>
        <v>956</v>
      </c>
      <c r="X24">
        <f t="shared" si="3"/>
        <v>1234</v>
      </c>
      <c r="Y24" t="s">
        <v>140</v>
      </c>
      <c r="Z24">
        <f t="shared" si="4"/>
        <v>72.455615216976739</v>
      </c>
    </row>
    <row r="25" spans="1:26" x14ac:dyDescent="0.25">
      <c r="A25" t="s">
        <v>75</v>
      </c>
      <c r="B25" t="s">
        <v>76</v>
      </c>
      <c r="C25">
        <v>17</v>
      </c>
      <c r="D25">
        <v>0.7</v>
      </c>
      <c r="E25" s="4">
        <v>1.1100000000000001</v>
      </c>
      <c r="F25">
        <v>0.71</v>
      </c>
      <c r="G25">
        <v>0.83</v>
      </c>
      <c r="H25">
        <v>0.76</v>
      </c>
      <c r="I25" s="4">
        <v>1.1299999999999999</v>
      </c>
      <c r="J25" s="4">
        <v>0.68</v>
      </c>
      <c r="K25" s="4">
        <v>0.94</v>
      </c>
      <c r="L25" s="4">
        <v>0.69</v>
      </c>
      <c r="M25" s="4">
        <v>0.71</v>
      </c>
      <c r="N25" s="4">
        <v>3.02</v>
      </c>
      <c r="O25" s="4">
        <v>1.06</v>
      </c>
      <c r="P25" s="4">
        <v>0.96</v>
      </c>
      <c r="Q25" s="4">
        <v>1.07</v>
      </c>
      <c r="R25" s="4">
        <v>0.38</v>
      </c>
      <c r="S25" s="4">
        <v>0.41</v>
      </c>
      <c r="T25" s="4">
        <v>0.87</v>
      </c>
      <c r="U25">
        <f t="shared" si="0"/>
        <v>0.94294117647058806</v>
      </c>
      <c r="V25">
        <f t="shared" si="1"/>
        <v>0.83</v>
      </c>
      <c r="W25">
        <f t="shared" si="2"/>
        <v>0.38</v>
      </c>
      <c r="X25">
        <f t="shared" si="3"/>
        <v>3.02</v>
      </c>
      <c r="Y25" t="s">
        <v>141</v>
      </c>
      <c r="Z25">
        <f t="shared" si="4"/>
        <v>0.57881090074697961</v>
      </c>
    </row>
    <row r="26" spans="1:26" x14ac:dyDescent="0.25">
      <c r="A26" t="s">
        <v>78</v>
      </c>
      <c r="B26" t="s">
        <v>76</v>
      </c>
      <c r="C26">
        <v>17</v>
      </c>
      <c r="D26">
        <v>1.4</v>
      </c>
      <c r="E26" s="4">
        <v>1.5</v>
      </c>
      <c r="F26">
        <v>1.4</v>
      </c>
      <c r="G26">
        <v>1.3</v>
      </c>
      <c r="H26">
        <v>1.7</v>
      </c>
      <c r="I26" s="4">
        <v>1.6</v>
      </c>
      <c r="J26" s="4">
        <v>1.8</v>
      </c>
      <c r="K26" s="4">
        <v>1.3</v>
      </c>
      <c r="L26" s="4">
        <v>1.5</v>
      </c>
      <c r="M26" s="4">
        <v>1.6</v>
      </c>
      <c r="N26" s="4">
        <v>1.4</v>
      </c>
      <c r="O26" s="4">
        <v>1.2</v>
      </c>
      <c r="P26" s="4">
        <v>1.8</v>
      </c>
      <c r="Q26" s="4">
        <v>1.6</v>
      </c>
      <c r="R26" s="4">
        <v>1.5</v>
      </c>
      <c r="S26" s="4">
        <v>1.4</v>
      </c>
      <c r="T26" s="4">
        <v>1.6</v>
      </c>
      <c r="U26">
        <f t="shared" si="0"/>
        <v>1.5058823529411764</v>
      </c>
      <c r="V26">
        <f t="shared" si="1"/>
        <v>1.5</v>
      </c>
      <c r="W26">
        <f t="shared" si="2"/>
        <v>1.2</v>
      </c>
      <c r="X26">
        <f t="shared" si="3"/>
        <v>1.8</v>
      </c>
      <c r="Y26" t="s">
        <v>142</v>
      </c>
      <c r="Z26">
        <f t="shared" si="4"/>
        <v>0.17128407776006971</v>
      </c>
    </row>
    <row r="29" spans="1:26" x14ac:dyDescent="0.25">
      <c r="A29" t="s">
        <v>80</v>
      </c>
      <c r="B29" t="s">
        <v>81</v>
      </c>
      <c r="C29">
        <v>12</v>
      </c>
      <c r="D29">
        <v>3.4</v>
      </c>
      <c r="E29" s="4">
        <v>3.3</v>
      </c>
      <c r="F29">
        <v>3.3</v>
      </c>
      <c r="G29">
        <v>3.7</v>
      </c>
      <c r="I29" s="4">
        <v>3.6</v>
      </c>
      <c r="J29" s="4">
        <v>4.4000000000000004</v>
      </c>
      <c r="K29" s="4">
        <v>3.6</v>
      </c>
      <c r="L29" s="4">
        <v>3.8</v>
      </c>
      <c r="M29" s="4">
        <v>3.8</v>
      </c>
      <c r="O29" s="4">
        <v>3.9</v>
      </c>
      <c r="S29" s="4">
        <v>3.7</v>
      </c>
      <c r="T29" s="4">
        <v>3.7</v>
      </c>
      <c r="U29">
        <f t="shared" si="0"/>
        <v>3.683333333333334</v>
      </c>
      <c r="V29">
        <f t="shared" si="1"/>
        <v>3.7</v>
      </c>
      <c r="W29">
        <f t="shared" si="2"/>
        <v>3.3</v>
      </c>
      <c r="X29">
        <f t="shared" si="3"/>
        <v>4.4000000000000004</v>
      </c>
      <c r="Y29" t="s">
        <v>143</v>
      </c>
      <c r="Z29">
        <f t="shared" si="4"/>
        <v>0.29797294975866323</v>
      </c>
    </row>
    <row r="30" spans="1:26" x14ac:dyDescent="0.25">
      <c r="A30" t="s">
        <v>83</v>
      </c>
      <c r="B30" t="s">
        <v>84</v>
      </c>
      <c r="C30">
        <v>12</v>
      </c>
      <c r="D30">
        <v>12.8</v>
      </c>
      <c r="E30" s="4">
        <v>12.5</v>
      </c>
      <c r="F30">
        <v>12.5</v>
      </c>
      <c r="G30">
        <v>13.2</v>
      </c>
      <c r="I30" s="4">
        <v>13.8</v>
      </c>
      <c r="J30" s="4">
        <v>15.9</v>
      </c>
      <c r="K30" s="4">
        <v>13.1</v>
      </c>
      <c r="L30" s="4">
        <v>14.2</v>
      </c>
      <c r="M30" s="4">
        <v>14.3</v>
      </c>
      <c r="O30" s="4">
        <v>14.1</v>
      </c>
      <c r="S30" s="4">
        <v>13.1</v>
      </c>
      <c r="T30" s="4">
        <v>14</v>
      </c>
      <c r="U30">
        <f t="shared" si="0"/>
        <v>13.625</v>
      </c>
      <c r="V30">
        <f t="shared" si="1"/>
        <v>13.5</v>
      </c>
      <c r="W30">
        <f t="shared" si="2"/>
        <v>12.5</v>
      </c>
      <c r="X30">
        <f t="shared" si="3"/>
        <v>15.9</v>
      </c>
      <c r="Y30" t="s">
        <v>144</v>
      </c>
      <c r="Z30">
        <f t="shared" si="4"/>
        <v>0.96777627016315559</v>
      </c>
    </row>
    <row r="31" spans="1:26" x14ac:dyDescent="0.25">
      <c r="A31" t="s">
        <v>86</v>
      </c>
      <c r="B31" t="s">
        <v>118</v>
      </c>
      <c r="C31">
        <v>12</v>
      </c>
      <c r="D31">
        <v>0.36</v>
      </c>
      <c r="E31" s="4">
        <v>0.34</v>
      </c>
      <c r="F31">
        <v>0.35</v>
      </c>
      <c r="G31">
        <v>0.38</v>
      </c>
      <c r="I31" s="4">
        <v>0.39</v>
      </c>
      <c r="J31" s="4">
        <v>0.45</v>
      </c>
      <c r="K31" s="4">
        <v>0.37</v>
      </c>
      <c r="L31" s="4">
        <v>0.39</v>
      </c>
      <c r="M31" s="4">
        <v>0.4</v>
      </c>
      <c r="O31" s="4">
        <v>0.41</v>
      </c>
      <c r="S31" s="4">
        <v>0.39</v>
      </c>
      <c r="T31" s="4">
        <v>0.39</v>
      </c>
      <c r="U31">
        <f t="shared" si="0"/>
        <v>0.38500000000000001</v>
      </c>
      <c r="V31">
        <f t="shared" si="1"/>
        <v>0.39</v>
      </c>
      <c r="W31">
        <f t="shared" si="2"/>
        <v>0.34</v>
      </c>
      <c r="X31">
        <f t="shared" si="3"/>
        <v>0.45</v>
      </c>
      <c r="Y31" t="s">
        <v>145</v>
      </c>
      <c r="Z31">
        <f t="shared" si="4"/>
        <v>2.9076701075853598E-2</v>
      </c>
    </row>
    <row r="32" spans="1:26" x14ac:dyDescent="0.25">
      <c r="A32" t="s">
        <v>88</v>
      </c>
      <c r="B32" t="s">
        <v>89</v>
      </c>
      <c r="C32">
        <v>12</v>
      </c>
      <c r="D32">
        <v>106</v>
      </c>
      <c r="E32" s="4">
        <v>105</v>
      </c>
      <c r="F32">
        <v>106</v>
      </c>
      <c r="G32">
        <v>103</v>
      </c>
      <c r="I32" s="4">
        <v>109</v>
      </c>
      <c r="J32" s="4">
        <v>104</v>
      </c>
      <c r="K32" s="4">
        <v>101</v>
      </c>
      <c r="L32" s="4">
        <v>102</v>
      </c>
      <c r="M32" s="4">
        <v>106</v>
      </c>
      <c r="O32" s="4">
        <v>105</v>
      </c>
      <c r="S32" s="4">
        <v>105</v>
      </c>
      <c r="T32" s="4">
        <v>106</v>
      </c>
      <c r="U32">
        <f t="shared" si="0"/>
        <v>104.83333333333333</v>
      </c>
      <c r="V32">
        <f t="shared" si="1"/>
        <v>105</v>
      </c>
      <c r="W32">
        <f t="shared" si="2"/>
        <v>101</v>
      </c>
      <c r="X32">
        <f t="shared" si="3"/>
        <v>109</v>
      </c>
      <c r="Y32" t="s">
        <v>146</v>
      </c>
      <c r="Z32">
        <f t="shared" si="4"/>
        <v>2.1248885888797826</v>
      </c>
    </row>
    <row r="33" spans="1:26" x14ac:dyDescent="0.25">
      <c r="A33" t="s">
        <v>91</v>
      </c>
      <c r="B33" t="s">
        <v>92</v>
      </c>
      <c r="C33">
        <v>12</v>
      </c>
      <c r="D33">
        <v>38</v>
      </c>
      <c r="E33" s="4">
        <v>38</v>
      </c>
      <c r="F33">
        <v>38</v>
      </c>
      <c r="G33">
        <v>36</v>
      </c>
      <c r="I33" s="4">
        <v>38</v>
      </c>
      <c r="J33" s="4">
        <v>36</v>
      </c>
      <c r="K33" s="4">
        <v>36</v>
      </c>
      <c r="L33" s="4">
        <v>37</v>
      </c>
      <c r="M33" s="4">
        <v>38</v>
      </c>
      <c r="O33" s="4">
        <v>36</v>
      </c>
      <c r="S33" s="4">
        <v>35</v>
      </c>
      <c r="T33" s="4">
        <v>38</v>
      </c>
      <c r="U33">
        <f t="shared" si="0"/>
        <v>37</v>
      </c>
      <c r="V33">
        <f t="shared" si="1"/>
        <v>37.5</v>
      </c>
      <c r="W33">
        <f t="shared" si="2"/>
        <v>35</v>
      </c>
      <c r="X33">
        <f t="shared" si="3"/>
        <v>38</v>
      </c>
      <c r="Y33" t="s">
        <v>147</v>
      </c>
      <c r="Z33">
        <f t="shared" si="4"/>
        <v>1.1281521496355325</v>
      </c>
    </row>
    <row r="34" spans="1:26" x14ac:dyDescent="0.25">
      <c r="A34" t="s">
        <v>94</v>
      </c>
      <c r="B34" t="s">
        <v>84</v>
      </c>
      <c r="C34">
        <v>12</v>
      </c>
      <c r="D34">
        <v>36</v>
      </c>
      <c r="E34" s="4">
        <v>36</v>
      </c>
      <c r="F34">
        <v>36</v>
      </c>
      <c r="G34">
        <v>35</v>
      </c>
      <c r="I34" s="4">
        <v>35</v>
      </c>
      <c r="J34" s="4">
        <v>35</v>
      </c>
      <c r="K34" s="4">
        <v>36</v>
      </c>
      <c r="L34" s="4">
        <v>36</v>
      </c>
      <c r="M34" s="4">
        <v>35</v>
      </c>
      <c r="O34" s="4">
        <v>34</v>
      </c>
      <c r="S34" s="4">
        <v>34</v>
      </c>
      <c r="T34" s="4">
        <v>35</v>
      </c>
      <c r="U34">
        <f t="shared" si="0"/>
        <v>35.25</v>
      </c>
      <c r="V34">
        <f t="shared" si="1"/>
        <v>35</v>
      </c>
      <c r="W34">
        <f t="shared" si="2"/>
        <v>34</v>
      </c>
      <c r="X34">
        <f t="shared" si="3"/>
        <v>36</v>
      </c>
      <c r="Y34" t="s">
        <v>148</v>
      </c>
      <c r="Z34">
        <f t="shared" si="4"/>
        <v>0.75377836144440913</v>
      </c>
    </row>
    <row r="35" spans="1:26" x14ac:dyDescent="0.25">
      <c r="A35" t="s">
        <v>96</v>
      </c>
      <c r="B35" t="s">
        <v>97</v>
      </c>
      <c r="C35">
        <v>12</v>
      </c>
      <c r="D35">
        <v>225</v>
      </c>
      <c r="E35" s="4">
        <v>215</v>
      </c>
      <c r="F35">
        <v>256</v>
      </c>
      <c r="G35">
        <v>225</v>
      </c>
      <c r="I35" s="4">
        <v>176</v>
      </c>
      <c r="J35" s="4">
        <v>205</v>
      </c>
      <c r="K35" s="4">
        <v>190</v>
      </c>
      <c r="L35" s="4">
        <v>188</v>
      </c>
      <c r="M35" s="4">
        <v>170</v>
      </c>
      <c r="O35" s="4">
        <v>186</v>
      </c>
      <c r="S35" s="4">
        <v>287</v>
      </c>
      <c r="T35" s="4">
        <v>312</v>
      </c>
      <c r="U35">
        <f t="shared" si="0"/>
        <v>219.58333333333334</v>
      </c>
      <c r="V35">
        <f t="shared" si="1"/>
        <v>210</v>
      </c>
      <c r="W35">
        <f t="shared" si="2"/>
        <v>170</v>
      </c>
      <c r="X35">
        <f t="shared" si="3"/>
        <v>312</v>
      </c>
      <c r="Y35" t="s">
        <v>149</v>
      </c>
      <c r="Z35">
        <f t="shared" si="4"/>
        <v>44.785262050921318</v>
      </c>
    </row>
    <row r="36" spans="1:26" x14ac:dyDescent="0.25">
      <c r="A36" t="s">
        <v>99</v>
      </c>
      <c r="B36" t="s">
        <v>97</v>
      </c>
      <c r="C36">
        <v>12</v>
      </c>
      <c r="D36">
        <v>11.6</v>
      </c>
      <c r="E36" s="4">
        <v>8.1</v>
      </c>
      <c r="F36">
        <v>12.2</v>
      </c>
      <c r="G36">
        <v>10.5</v>
      </c>
      <c r="I36" s="4">
        <v>11.7</v>
      </c>
      <c r="J36" s="4">
        <v>13.9</v>
      </c>
      <c r="K36" s="4">
        <v>12.4</v>
      </c>
      <c r="L36" s="4">
        <v>13</v>
      </c>
      <c r="M36" s="4">
        <v>13.5</v>
      </c>
      <c r="O36" s="4">
        <v>12.6</v>
      </c>
      <c r="S36" s="4">
        <v>11.2</v>
      </c>
      <c r="T36" s="4">
        <v>11</v>
      </c>
      <c r="U36">
        <f t="shared" si="0"/>
        <v>11.808333333333332</v>
      </c>
      <c r="V36">
        <f t="shared" si="1"/>
        <v>11.95</v>
      </c>
      <c r="W36">
        <f t="shared" si="2"/>
        <v>8.1</v>
      </c>
      <c r="X36">
        <f t="shared" si="3"/>
        <v>13.9</v>
      </c>
      <c r="Y36" t="s">
        <v>150</v>
      </c>
      <c r="Z36">
        <f t="shared" si="4"/>
        <v>1.5471136370870193</v>
      </c>
    </row>
    <row r="37" spans="1:26" x14ac:dyDescent="0.25">
      <c r="A37" t="s">
        <v>101</v>
      </c>
      <c r="B37" t="s">
        <v>97</v>
      </c>
      <c r="C37">
        <v>12</v>
      </c>
      <c r="D37">
        <v>8.1</v>
      </c>
      <c r="E37" s="4">
        <v>7.1</v>
      </c>
      <c r="F37">
        <v>9.3000000000000007</v>
      </c>
      <c r="G37">
        <v>7.8</v>
      </c>
      <c r="I37" s="4">
        <v>10.1</v>
      </c>
      <c r="J37" s="4">
        <v>9.1</v>
      </c>
      <c r="K37" s="4">
        <v>9.1</v>
      </c>
      <c r="L37" s="4">
        <v>7.8</v>
      </c>
      <c r="M37" s="4">
        <v>9.1</v>
      </c>
      <c r="O37" s="4">
        <v>8.6</v>
      </c>
      <c r="S37" s="4">
        <v>7.5</v>
      </c>
      <c r="T37" s="4">
        <v>8.4</v>
      </c>
      <c r="U37">
        <f t="shared" si="0"/>
        <v>8.5</v>
      </c>
      <c r="V37">
        <f t="shared" si="1"/>
        <v>8.5</v>
      </c>
      <c r="W37">
        <f t="shared" si="2"/>
        <v>7.1</v>
      </c>
      <c r="X37">
        <f t="shared" si="3"/>
        <v>10.1</v>
      </c>
      <c r="Y37" t="s">
        <v>151</v>
      </c>
      <c r="Z37">
        <f t="shared" si="4"/>
        <v>0.87386289750530299</v>
      </c>
    </row>
    <row r="38" spans="1:26" x14ac:dyDescent="0.25">
      <c r="A38" t="s">
        <v>103</v>
      </c>
      <c r="B38" t="s">
        <v>97</v>
      </c>
      <c r="C38">
        <v>12</v>
      </c>
      <c r="D38">
        <v>0</v>
      </c>
      <c r="E38" s="4">
        <v>0</v>
      </c>
      <c r="F38">
        <v>0</v>
      </c>
      <c r="G38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O38" s="4">
        <v>0</v>
      </c>
      <c r="S38" s="4">
        <v>0</v>
      </c>
      <c r="T38" s="4">
        <v>0</v>
      </c>
      <c r="U38">
        <f t="shared" si="0"/>
        <v>0</v>
      </c>
      <c r="V38">
        <f t="shared" si="1"/>
        <v>0</v>
      </c>
      <c r="W38">
        <f t="shared" si="2"/>
        <v>0</v>
      </c>
      <c r="X38">
        <f t="shared" si="3"/>
        <v>0</v>
      </c>
      <c r="Y38">
        <v>0</v>
      </c>
      <c r="Z38">
        <f t="shared" si="4"/>
        <v>0</v>
      </c>
    </row>
    <row r="39" spans="1:26" x14ac:dyDescent="0.25">
      <c r="A39" t="s">
        <v>105</v>
      </c>
      <c r="B39" t="s">
        <v>97</v>
      </c>
      <c r="C39">
        <v>12</v>
      </c>
      <c r="D39">
        <v>3.1</v>
      </c>
      <c r="E39" s="4">
        <v>0.7</v>
      </c>
      <c r="F39">
        <v>2.5</v>
      </c>
      <c r="G39">
        <v>2.5</v>
      </c>
      <c r="I39" s="4">
        <v>1</v>
      </c>
      <c r="J39" s="4">
        <v>4.3</v>
      </c>
      <c r="K39" s="4">
        <v>1.9</v>
      </c>
      <c r="L39" s="4">
        <v>3.9</v>
      </c>
      <c r="M39" s="4">
        <v>3.5</v>
      </c>
      <c r="O39" s="4">
        <v>3.7</v>
      </c>
      <c r="S39" s="4">
        <v>2.6</v>
      </c>
      <c r="T39" s="4">
        <v>2</v>
      </c>
      <c r="U39">
        <f t="shared" si="0"/>
        <v>2.6416666666666666</v>
      </c>
      <c r="V39">
        <f t="shared" si="1"/>
        <v>2.5499999999999998</v>
      </c>
      <c r="W39">
        <f t="shared" si="2"/>
        <v>0.7</v>
      </c>
      <c r="X39">
        <f t="shared" si="3"/>
        <v>4.3</v>
      </c>
      <c r="Y39" t="s">
        <v>152</v>
      </c>
      <c r="Z39">
        <f t="shared" si="4"/>
        <v>1.1228683508467652</v>
      </c>
    </row>
    <row r="40" spans="1:26" x14ac:dyDescent="0.25">
      <c r="A40" t="s">
        <v>107</v>
      </c>
      <c r="B40" t="s">
        <v>97</v>
      </c>
      <c r="C40">
        <v>12</v>
      </c>
      <c r="D40">
        <v>0.3</v>
      </c>
      <c r="E40" s="4">
        <v>0.2</v>
      </c>
      <c r="F40">
        <v>0.2</v>
      </c>
      <c r="G40">
        <v>0.2</v>
      </c>
      <c r="I40" s="4">
        <v>0.3</v>
      </c>
      <c r="J40" s="4">
        <v>0.3</v>
      </c>
      <c r="K40" s="4">
        <v>1.1000000000000001</v>
      </c>
      <c r="L40" s="4">
        <v>0.9</v>
      </c>
      <c r="M40" s="4">
        <v>0.8</v>
      </c>
      <c r="O40" s="4">
        <v>0.3</v>
      </c>
      <c r="S40" s="4">
        <v>0.9</v>
      </c>
      <c r="T40" s="4">
        <v>0.7</v>
      </c>
      <c r="U40">
        <f t="shared" si="0"/>
        <v>0.51666666666666672</v>
      </c>
      <c r="V40">
        <f t="shared" si="1"/>
        <v>0.3</v>
      </c>
      <c r="W40">
        <f t="shared" si="2"/>
        <v>0.2</v>
      </c>
      <c r="X40">
        <f t="shared" si="3"/>
        <v>1.1000000000000001</v>
      </c>
      <c r="Y40" t="s">
        <v>153</v>
      </c>
      <c r="Z40">
        <f t="shared" si="4"/>
        <v>0.33529724488018453</v>
      </c>
    </row>
    <row r="41" spans="1:26" x14ac:dyDescent="0.25">
      <c r="A41" t="s">
        <v>109</v>
      </c>
      <c r="B41" t="s">
        <v>97</v>
      </c>
      <c r="C41">
        <v>12</v>
      </c>
      <c r="D41">
        <v>0.1</v>
      </c>
      <c r="E41" s="4">
        <v>0</v>
      </c>
      <c r="F41">
        <v>0.2</v>
      </c>
      <c r="G41">
        <v>0</v>
      </c>
      <c r="I41" s="4">
        <v>0.1</v>
      </c>
      <c r="J41" s="4">
        <v>0.1</v>
      </c>
      <c r="K41" s="4">
        <v>0.1</v>
      </c>
      <c r="L41" s="4">
        <v>0.4</v>
      </c>
      <c r="M41" s="4">
        <v>0</v>
      </c>
      <c r="O41" s="4">
        <v>0</v>
      </c>
      <c r="S41" s="4">
        <v>0.2</v>
      </c>
      <c r="T41" s="4">
        <v>0</v>
      </c>
      <c r="U41">
        <f t="shared" si="0"/>
        <v>9.9999999999999992E-2</v>
      </c>
      <c r="V41">
        <f t="shared" si="1"/>
        <v>0.1</v>
      </c>
      <c r="W41">
        <f t="shared" si="2"/>
        <v>0</v>
      </c>
      <c r="X41">
        <f t="shared" si="3"/>
        <v>0.4</v>
      </c>
      <c r="Y41" t="s">
        <v>154</v>
      </c>
      <c r="Z41">
        <f t="shared" si="4"/>
        <v>0.12060453783110546</v>
      </c>
    </row>
    <row r="42" spans="1:26" x14ac:dyDescent="0.25">
      <c r="A42" t="s">
        <v>111</v>
      </c>
      <c r="B42" t="s">
        <v>97</v>
      </c>
      <c r="C42">
        <v>12</v>
      </c>
      <c r="D42">
        <v>0</v>
      </c>
      <c r="E42" s="4">
        <v>0</v>
      </c>
      <c r="F42">
        <v>0</v>
      </c>
      <c r="G42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O42" s="4">
        <v>0</v>
      </c>
      <c r="S42" s="4">
        <v>0</v>
      </c>
      <c r="T42" s="4">
        <v>0</v>
      </c>
      <c r="U42">
        <f t="shared" si="0"/>
        <v>0</v>
      </c>
      <c r="V42">
        <f t="shared" si="1"/>
        <v>0</v>
      </c>
      <c r="W42">
        <f t="shared" si="2"/>
        <v>0</v>
      </c>
      <c r="X42">
        <f t="shared" si="3"/>
        <v>0</v>
      </c>
      <c r="Y42">
        <v>0</v>
      </c>
      <c r="Z42">
        <f t="shared" si="4"/>
        <v>0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workbookViewId="0">
      <selection activeCell="G34" sqref="G34"/>
    </sheetView>
  </sheetViews>
  <sheetFormatPr defaultRowHeight="15" x14ac:dyDescent="0.25"/>
  <sheetData>
    <row r="1" spans="1:27" x14ac:dyDescent="0.25">
      <c r="B1" t="s">
        <v>0</v>
      </c>
      <c r="C1" t="s">
        <v>1</v>
      </c>
      <c r="D1" t="s">
        <v>2</v>
      </c>
      <c r="Z1" s="1"/>
    </row>
    <row r="2" spans="1:27" x14ac:dyDescent="0.25">
      <c r="A2" s="2"/>
      <c r="B2" s="2"/>
      <c r="C2" s="2"/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>
        <v>315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3" t="s">
        <v>24</v>
      </c>
      <c r="AA2" s="2" t="s">
        <v>25</v>
      </c>
    </row>
    <row r="3" spans="1:27" x14ac:dyDescent="0.25">
      <c r="A3" t="s">
        <v>26</v>
      </c>
      <c r="B3" t="s">
        <v>27</v>
      </c>
      <c r="C3">
        <v>18</v>
      </c>
      <c r="D3">
        <v>38</v>
      </c>
      <c r="E3">
        <v>29</v>
      </c>
      <c r="F3">
        <v>196</v>
      </c>
      <c r="G3">
        <v>29</v>
      </c>
      <c r="H3">
        <v>52</v>
      </c>
      <c r="I3">
        <v>29</v>
      </c>
      <c r="J3">
        <v>28</v>
      </c>
      <c r="K3">
        <v>37</v>
      </c>
      <c r="L3">
        <v>33</v>
      </c>
      <c r="M3">
        <v>38</v>
      </c>
      <c r="N3">
        <v>36</v>
      </c>
      <c r="O3">
        <v>49</v>
      </c>
      <c r="P3">
        <v>39</v>
      </c>
      <c r="Q3">
        <v>34</v>
      </c>
      <c r="R3">
        <v>36</v>
      </c>
      <c r="S3">
        <v>47</v>
      </c>
      <c r="T3">
        <v>33</v>
      </c>
      <c r="U3">
        <v>32</v>
      </c>
      <c r="V3">
        <f t="shared" ref="V3:V16" si="0">AVERAGE(D3:U3)</f>
        <v>45.277777777777779</v>
      </c>
      <c r="W3">
        <f t="shared" ref="W3:W16" si="1">MEDIAN(D3:U3)</f>
        <v>36</v>
      </c>
      <c r="X3">
        <f t="shared" ref="X3:X16" si="2">MIN(D3:U3)</f>
        <v>28</v>
      </c>
      <c r="Y3">
        <f t="shared" ref="Y3:Y16" si="3">MAX(D3:U3)</f>
        <v>196</v>
      </c>
      <c r="Z3" s="1" t="s">
        <v>28</v>
      </c>
      <c r="AA3">
        <f t="shared" ref="AA3:AA16" si="4">STDEV(D3:U3)</f>
        <v>38.243500878935286</v>
      </c>
    </row>
    <row r="4" spans="1:27" x14ac:dyDescent="0.25">
      <c r="A4" t="s">
        <v>29</v>
      </c>
      <c r="B4" t="s">
        <v>30</v>
      </c>
      <c r="C4">
        <v>18</v>
      </c>
      <c r="D4">
        <v>4</v>
      </c>
      <c r="E4">
        <v>7</v>
      </c>
      <c r="F4">
        <v>11</v>
      </c>
      <c r="G4">
        <v>3</v>
      </c>
      <c r="H4">
        <v>6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>
        <v>6</v>
      </c>
      <c r="Q4">
        <v>3</v>
      </c>
      <c r="R4">
        <v>3</v>
      </c>
      <c r="S4">
        <v>6</v>
      </c>
      <c r="T4">
        <v>3</v>
      </c>
      <c r="U4">
        <v>3</v>
      </c>
      <c r="V4">
        <f t="shared" si="0"/>
        <v>4.2222222222222223</v>
      </c>
      <c r="W4">
        <f t="shared" si="1"/>
        <v>3</v>
      </c>
      <c r="X4">
        <f t="shared" si="2"/>
        <v>3</v>
      </c>
      <c r="Y4">
        <f t="shared" si="3"/>
        <v>11</v>
      </c>
      <c r="Z4" s="1" t="s">
        <v>31</v>
      </c>
      <c r="AA4">
        <f t="shared" si="4"/>
        <v>2.1843172457464499</v>
      </c>
    </row>
    <row r="5" spans="1:27" x14ac:dyDescent="0.25">
      <c r="A5" t="s">
        <v>32</v>
      </c>
      <c r="B5" t="s">
        <v>30</v>
      </c>
      <c r="C5">
        <v>18</v>
      </c>
      <c r="D5">
        <v>5</v>
      </c>
      <c r="E5">
        <v>3.8</v>
      </c>
      <c r="F5">
        <v>5.6</v>
      </c>
      <c r="G5">
        <v>4.4000000000000004</v>
      </c>
      <c r="H5">
        <v>5.9</v>
      </c>
      <c r="I5">
        <v>5.8</v>
      </c>
      <c r="J5">
        <v>5</v>
      </c>
      <c r="K5">
        <v>4.8</v>
      </c>
      <c r="L5">
        <v>5.5</v>
      </c>
      <c r="M5">
        <v>4.9000000000000004</v>
      </c>
      <c r="N5">
        <v>4.5999999999999996</v>
      </c>
      <c r="O5">
        <v>6.2</v>
      </c>
      <c r="P5">
        <v>3.2</v>
      </c>
      <c r="Q5">
        <v>4.0999999999999996</v>
      </c>
      <c r="R5">
        <v>3.3</v>
      </c>
      <c r="S5">
        <v>3.3</v>
      </c>
      <c r="T5">
        <v>1.8</v>
      </c>
      <c r="U5">
        <v>4.9000000000000004</v>
      </c>
      <c r="V5">
        <f t="shared" si="0"/>
        <v>4.5611111111111109</v>
      </c>
      <c r="W5">
        <f t="shared" si="1"/>
        <v>4.8499999999999996</v>
      </c>
      <c r="X5">
        <f t="shared" si="2"/>
        <v>1.8</v>
      </c>
      <c r="Y5">
        <f t="shared" si="3"/>
        <v>6.2</v>
      </c>
      <c r="Z5" s="1" t="s">
        <v>33</v>
      </c>
      <c r="AA5">
        <f t="shared" si="4"/>
        <v>1.1407628453280947</v>
      </c>
    </row>
    <row r="6" spans="1:27" x14ac:dyDescent="0.25">
      <c r="A6" t="s">
        <v>34</v>
      </c>
      <c r="B6" t="s">
        <v>35</v>
      </c>
      <c r="C6">
        <v>18</v>
      </c>
      <c r="D6">
        <v>7.5</v>
      </c>
      <c r="E6">
        <v>6.3</v>
      </c>
      <c r="F6">
        <v>3.6</v>
      </c>
      <c r="G6">
        <v>8.6999999999999993</v>
      </c>
      <c r="H6">
        <v>8.5</v>
      </c>
      <c r="I6">
        <v>6.3</v>
      </c>
      <c r="J6">
        <v>6.2</v>
      </c>
      <c r="K6">
        <v>7.7</v>
      </c>
      <c r="L6">
        <v>8.3000000000000007</v>
      </c>
      <c r="M6">
        <v>9.9</v>
      </c>
      <c r="N6">
        <v>10.6</v>
      </c>
      <c r="O6">
        <v>6</v>
      </c>
      <c r="P6">
        <v>8.1999999999999993</v>
      </c>
      <c r="Q6">
        <v>6.7</v>
      </c>
      <c r="R6">
        <v>7.3</v>
      </c>
      <c r="S6">
        <v>8.1</v>
      </c>
      <c r="T6">
        <v>6.6</v>
      </c>
      <c r="U6">
        <v>5.8</v>
      </c>
      <c r="V6">
        <f t="shared" si="0"/>
        <v>7.3500000000000005</v>
      </c>
      <c r="W6">
        <f t="shared" si="1"/>
        <v>7.4</v>
      </c>
      <c r="X6">
        <f t="shared" si="2"/>
        <v>3.6</v>
      </c>
      <c r="Y6">
        <f t="shared" si="3"/>
        <v>10.6</v>
      </c>
      <c r="Z6" s="1" t="s">
        <v>36</v>
      </c>
      <c r="AA6">
        <f t="shared" si="4"/>
        <v>1.6332032761344963</v>
      </c>
    </row>
    <row r="7" spans="1:27" x14ac:dyDescent="0.25">
      <c r="A7" t="s">
        <v>37</v>
      </c>
      <c r="B7" t="s">
        <v>30</v>
      </c>
      <c r="C7">
        <v>18</v>
      </c>
      <c r="D7">
        <v>110</v>
      </c>
      <c r="E7">
        <v>94</v>
      </c>
      <c r="F7">
        <v>87</v>
      </c>
      <c r="G7">
        <v>126</v>
      </c>
      <c r="H7">
        <v>102</v>
      </c>
      <c r="I7">
        <v>114</v>
      </c>
      <c r="J7">
        <v>92</v>
      </c>
      <c r="K7">
        <v>102</v>
      </c>
      <c r="L7">
        <v>110</v>
      </c>
      <c r="M7">
        <v>110</v>
      </c>
      <c r="N7">
        <v>112</v>
      </c>
      <c r="O7">
        <v>119</v>
      </c>
      <c r="P7">
        <v>118</v>
      </c>
      <c r="Q7">
        <v>123</v>
      </c>
      <c r="R7">
        <v>93</v>
      </c>
      <c r="S7">
        <v>116</v>
      </c>
      <c r="T7">
        <v>90</v>
      </c>
      <c r="U7">
        <v>96</v>
      </c>
      <c r="V7">
        <f t="shared" si="0"/>
        <v>106.33333333333333</v>
      </c>
      <c r="W7">
        <f t="shared" si="1"/>
        <v>110</v>
      </c>
      <c r="X7">
        <f t="shared" si="2"/>
        <v>87</v>
      </c>
      <c r="Y7">
        <f t="shared" si="3"/>
        <v>126</v>
      </c>
      <c r="Z7" s="1" t="s">
        <v>38</v>
      </c>
      <c r="AA7">
        <f t="shared" si="4"/>
        <v>12.141324668498177</v>
      </c>
    </row>
    <row r="8" spans="1:27" x14ac:dyDescent="0.25">
      <c r="A8" t="s">
        <v>39</v>
      </c>
      <c r="B8" t="s">
        <v>40</v>
      </c>
      <c r="C8">
        <v>18</v>
      </c>
      <c r="D8">
        <v>66</v>
      </c>
      <c r="E8">
        <v>68</v>
      </c>
      <c r="F8">
        <v>61</v>
      </c>
      <c r="G8">
        <v>70</v>
      </c>
      <c r="H8">
        <v>66</v>
      </c>
      <c r="I8">
        <v>64</v>
      </c>
      <c r="J8">
        <v>60</v>
      </c>
      <c r="K8">
        <v>60</v>
      </c>
      <c r="L8">
        <v>65</v>
      </c>
      <c r="M8">
        <v>61</v>
      </c>
      <c r="N8">
        <v>70</v>
      </c>
      <c r="O8">
        <v>67</v>
      </c>
      <c r="P8">
        <v>69</v>
      </c>
      <c r="Q8">
        <v>66</v>
      </c>
      <c r="R8">
        <v>63</v>
      </c>
      <c r="S8">
        <v>65</v>
      </c>
      <c r="T8">
        <v>69</v>
      </c>
      <c r="U8">
        <v>59</v>
      </c>
      <c r="V8">
        <f t="shared" si="0"/>
        <v>64.944444444444443</v>
      </c>
      <c r="W8">
        <f t="shared" si="1"/>
        <v>65.5</v>
      </c>
      <c r="X8">
        <f t="shared" si="2"/>
        <v>59</v>
      </c>
      <c r="Y8">
        <f t="shared" si="3"/>
        <v>70</v>
      </c>
      <c r="Z8" s="1" t="s">
        <v>41</v>
      </c>
      <c r="AA8">
        <f t="shared" si="4"/>
        <v>3.6050980605447878</v>
      </c>
    </row>
    <row r="9" spans="1:27" x14ac:dyDescent="0.25">
      <c r="A9" t="s">
        <v>42</v>
      </c>
      <c r="B9" t="s">
        <v>40</v>
      </c>
      <c r="C9">
        <v>18</v>
      </c>
      <c r="D9">
        <v>39</v>
      </c>
      <c r="E9">
        <v>39</v>
      </c>
      <c r="F9">
        <v>35</v>
      </c>
      <c r="G9">
        <v>38</v>
      </c>
      <c r="H9">
        <v>36</v>
      </c>
      <c r="I9">
        <v>38</v>
      </c>
      <c r="J9">
        <v>38</v>
      </c>
      <c r="K9">
        <v>37</v>
      </c>
      <c r="L9">
        <v>35</v>
      </c>
      <c r="M9">
        <v>35</v>
      </c>
      <c r="N9">
        <v>38</v>
      </c>
      <c r="O9">
        <v>39</v>
      </c>
      <c r="P9">
        <v>36</v>
      </c>
      <c r="Q9">
        <v>36</v>
      </c>
      <c r="R9">
        <v>34</v>
      </c>
      <c r="S9">
        <v>33</v>
      </c>
      <c r="T9">
        <v>39</v>
      </c>
      <c r="U9">
        <v>36</v>
      </c>
      <c r="V9">
        <f t="shared" si="0"/>
        <v>36.722222222222221</v>
      </c>
      <c r="W9">
        <f t="shared" si="1"/>
        <v>36.5</v>
      </c>
      <c r="X9">
        <f t="shared" si="2"/>
        <v>33</v>
      </c>
      <c r="Y9">
        <f t="shared" si="3"/>
        <v>39</v>
      </c>
      <c r="Z9" s="1" t="s">
        <v>43</v>
      </c>
      <c r="AA9">
        <f t="shared" si="4"/>
        <v>1.8725746841481163</v>
      </c>
    </row>
    <row r="10" spans="1:27" x14ac:dyDescent="0.25">
      <c r="A10" t="s">
        <v>44</v>
      </c>
      <c r="B10" t="s">
        <v>40</v>
      </c>
      <c r="C10">
        <v>18</v>
      </c>
      <c r="D10">
        <v>27</v>
      </c>
      <c r="E10">
        <v>29</v>
      </c>
      <c r="F10">
        <v>26</v>
      </c>
      <c r="G10">
        <v>32</v>
      </c>
      <c r="H10">
        <v>30</v>
      </c>
      <c r="I10">
        <v>26</v>
      </c>
      <c r="J10">
        <v>22</v>
      </c>
      <c r="K10">
        <v>23</v>
      </c>
      <c r="L10">
        <v>30</v>
      </c>
      <c r="M10">
        <v>26</v>
      </c>
      <c r="N10">
        <v>32</v>
      </c>
      <c r="O10">
        <v>29</v>
      </c>
      <c r="P10">
        <v>33</v>
      </c>
      <c r="Q10">
        <v>30</v>
      </c>
      <c r="R10">
        <v>29</v>
      </c>
      <c r="S10">
        <v>32</v>
      </c>
      <c r="T10">
        <v>31</v>
      </c>
      <c r="U10">
        <v>23</v>
      </c>
      <c r="V10">
        <f t="shared" si="0"/>
        <v>28.333333333333332</v>
      </c>
      <c r="W10">
        <f t="shared" si="1"/>
        <v>29</v>
      </c>
      <c r="X10">
        <f t="shared" si="2"/>
        <v>22</v>
      </c>
      <c r="Y10">
        <f t="shared" si="3"/>
        <v>33</v>
      </c>
      <c r="Z10" s="1" t="s">
        <v>45</v>
      </c>
      <c r="AA10">
        <f t="shared" si="4"/>
        <v>3.3781303565555834</v>
      </c>
    </row>
    <row r="11" spans="1:27" x14ac:dyDescent="0.25">
      <c r="A11" t="s">
        <v>46</v>
      </c>
      <c r="B11" t="s">
        <v>35</v>
      </c>
      <c r="C11">
        <v>18</v>
      </c>
      <c r="D11">
        <v>2.8</v>
      </c>
      <c r="E11">
        <v>3</v>
      </c>
      <c r="F11">
        <v>2.5</v>
      </c>
      <c r="G11">
        <v>1.9</v>
      </c>
      <c r="H11">
        <v>2.9</v>
      </c>
      <c r="I11">
        <v>2</v>
      </c>
      <c r="J11">
        <v>1.9</v>
      </c>
      <c r="K11">
        <v>2.5</v>
      </c>
      <c r="L11">
        <v>1.7</v>
      </c>
      <c r="M11">
        <v>2.4</v>
      </c>
      <c r="N11">
        <v>2.7</v>
      </c>
      <c r="O11">
        <v>2.1</v>
      </c>
      <c r="P11">
        <v>3.7</v>
      </c>
      <c r="Q11">
        <v>2.1</v>
      </c>
      <c r="R11">
        <v>2.1</v>
      </c>
      <c r="S11">
        <v>3.4</v>
      </c>
      <c r="T11">
        <v>2.9</v>
      </c>
      <c r="U11">
        <v>2</v>
      </c>
      <c r="V11">
        <f t="shared" si="0"/>
        <v>2.4777777777777779</v>
      </c>
      <c r="W11">
        <f t="shared" si="1"/>
        <v>2.4500000000000002</v>
      </c>
      <c r="X11">
        <f t="shared" si="2"/>
        <v>1.7</v>
      </c>
      <c r="Y11">
        <f t="shared" si="3"/>
        <v>3.7</v>
      </c>
      <c r="Z11" s="1" t="s">
        <v>47</v>
      </c>
      <c r="AA11">
        <f t="shared" si="4"/>
        <v>0.55789051799197875</v>
      </c>
    </row>
    <row r="12" spans="1:27" x14ac:dyDescent="0.25">
      <c r="A12" t="s">
        <v>48</v>
      </c>
      <c r="B12" t="s">
        <v>35</v>
      </c>
      <c r="C12">
        <v>18</v>
      </c>
      <c r="D12">
        <v>2.6</v>
      </c>
      <c r="E12">
        <v>2.6</v>
      </c>
      <c r="F12">
        <v>2.7</v>
      </c>
      <c r="G12">
        <v>2.7</v>
      </c>
      <c r="H12">
        <v>2.6</v>
      </c>
      <c r="I12">
        <v>2.7</v>
      </c>
      <c r="J12">
        <v>2.7</v>
      </c>
      <c r="K12">
        <v>2.8</v>
      </c>
      <c r="L12">
        <v>2.8</v>
      </c>
      <c r="M12">
        <v>2.7</v>
      </c>
      <c r="N12">
        <v>2.8</v>
      </c>
      <c r="O12">
        <v>2.7</v>
      </c>
      <c r="P12">
        <v>2.6</v>
      </c>
      <c r="Q12">
        <v>2.6</v>
      </c>
      <c r="R12">
        <v>2.8</v>
      </c>
      <c r="S12">
        <v>2.4</v>
      </c>
      <c r="T12">
        <v>2.8</v>
      </c>
      <c r="U12">
        <v>2.6</v>
      </c>
      <c r="V12">
        <f t="shared" si="0"/>
        <v>2.677777777777778</v>
      </c>
      <c r="W12">
        <f t="shared" si="1"/>
        <v>2.7</v>
      </c>
      <c r="X12">
        <f t="shared" si="2"/>
        <v>2.4</v>
      </c>
      <c r="Y12">
        <f t="shared" si="3"/>
        <v>2.8</v>
      </c>
      <c r="Z12" s="1" t="s">
        <v>49</v>
      </c>
      <c r="AA12">
        <f t="shared" si="4"/>
        <v>0.10602749674192759</v>
      </c>
    </row>
    <row r="13" spans="1:27" x14ac:dyDescent="0.25">
      <c r="A13" t="s">
        <v>50</v>
      </c>
      <c r="B13" t="s">
        <v>35</v>
      </c>
      <c r="C13">
        <v>18</v>
      </c>
      <c r="D13">
        <v>141</v>
      </c>
      <c r="E13">
        <v>138</v>
      </c>
      <c r="F13">
        <v>132</v>
      </c>
      <c r="G13">
        <v>129</v>
      </c>
      <c r="H13">
        <v>132</v>
      </c>
      <c r="I13">
        <v>131</v>
      </c>
      <c r="J13">
        <v>130</v>
      </c>
      <c r="K13">
        <v>129</v>
      </c>
      <c r="L13">
        <v>136</v>
      </c>
      <c r="M13">
        <v>133</v>
      </c>
      <c r="N13">
        <v>133</v>
      </c>
      <c r="O13">
        <v>135</v>
      </c>
      <c r="P13">
        <v>130</v>
      </c>
      <c r="Q13">
        <v>133</v>
      </c>
      <c r="R13">
        <v>132</v>
      </c>
      <c r="S13">
        <v>134</v>
      </c>
      <c r="T13">
        <v>130</v>
      </c>
      <c r="U13">
        <v>134</v>
      </c>
      <c r="V13">
        <f t="shared" si="0"/>
        <v>132.88888888888889</v>
      </c>
      <c r="W13">
        <f t="shared" si="1"/>
        <v>132.5</v>
      </c>
      <c r="X13">
        <f t="shared" si="2"/>
        <v>129</v>
      </c>
      <c r="Y13">
        <f t="shared" si="3"/>
        <v>141</v>
      </c>
      <c r="Z13" s="1" t="s">
        <v>51</v>
      </c>
      <c r="AA13">
        <f t="shared" si="4"/>
        <v>3.1602101361420836</v>
      </c>
    </row>
    <row r="14" spans="1:27" x14ac:dyDescent="0.25">
      <c r="A14" t="s">
        <v>52</v>
      </c>
      <c r="B14" t="s">
        <v>35</v>
      </c>
      <c r="C14">
        <v>18</v>
      </c>
      <c r="D14">
        <v>89</v>
      </c>
      <c r="E14">
        <v>88</v>
      </c>
      <c r="F14">
        <v>88</v>
      </c>
      <c r="G14">
        <v>83</v>
      </c>
      <c r="H14">
        <v>83</v>
      </c>
      <c r="I14">
        <v>84</v>
      </c>
      <c r="J14">
        <v>86</v>
      </c>
      <c r="K14">
        <v>80</v>
      </c>
      <c r="L14">
        <v>86</v>
      </c>
      <c r="M14">
        <v>83</v>
      </c>
      <c r="N14">
        <v>86</v>
      </c>
      <c r="O14">
        <v>85</v>
      </c>
      <c r="P14">
        <v>86</v>
      </c>
      <c r="Q14">
        <v>85</v>
      </c>
      <c r="R14">
        <v>87</v>
      </c>
      <c r="S14">
        <v>79</v>
      </c>
      <c r="T14">
        <v>83</v>
      </c>
      <c r="U14">
        <v>85</v>
      </c>
      <c r="V14">
        <f t="shared" si="0"/>
        <v>84.777777777777771</v>
      </c>
      <c r="W14">
        <f t="shared" si="1"/>
        <v>85</v>
      </c>
      <c r="X14">
        <f t="shared" si="2"/>
        <v>79</v>
      </c>
      <c r="Y14">
        <f t="shared" si="3"/>
        <v>89</v>
      </c>
      <c r="Z14" s="1" t="s">
        <v>53</v>
      </c>
      <c r="AA14">
        <f t="shared" si="4"/>
        <v>2.6469862008919529</v>
      </c>
    </row>
    <row r="15" spans="1:27" x14ac:dyDescent="0.25">
      <c r="A15" t="s">
        <v>54</v>
      </c>
      <c r="B15" t="s">
        <v>35</v>
      </c>
      <c r="C15">
        <v>18</v>
      </c>
      <c r="D15">
        <v>3.9</v>
      </c>
      <c r="E15">
        <v>4.2</v>
      </c>
      <c r="F15">
        <v>5.5</v>
      </c>
      <c r="G15">
        <v>4.5</v>
      </c>
      <c r="H15">
        <v>4.3</v>
      </c>
      <c r="I15">
        <v>4.4000000000000004</v>
      </c>
      <c r="J15">
        <v>4.5</v>
      </c>
      <c r="K15">
        <v>4.4000000000000004</v>
      </c>
      <c r="L15">
        <v>4.5999999999999996</v>
      </c>
      <c r="M15">
        <v>4.2</v>
      </c>
      <c r="N15">
        <v>3.9</v>
      </c>
      <c r="O15">
        <v>5.2</v>
      </c>
      <c r="P15">
        <v>4.2</v>
      </c>
      <c r="Q15">
        <v>5.5</v>
      </c>
      <c r="R15">
        <v>4.9000000000000004</v>
      </c>
      <c r="S15">
        <v>5.6</v>
      </c>
      <c r="T15">
        <v>5.5</v>
      </c>
      <c r="U15">
        <v>6.2</v>
      </c>
      <c r="V15">
        <f t="shared" si="0"/>
        <v>4.7500000000000009</v>
      </c>
      <c r="W15">
        <f t="shared" si="1"/>
        <v>4.5</v>
      </c>
      <c r="X15">
        <f t="shared" si="2"/>
        <v>3.9</v>
      </c>
      <c r="Y15">
        <f t="shared" si="3"/>
        <v>6.2</v>
      </c>
      <c r="Z15" s="1" t="s">
        <v>55</v>
      </c>
      <c r="AA15">
        <f t="shared" si="4"/>
        <v>0.67235319849719011</v>
      </c>
    </row>
    <row r="16" spans="1:27" x14ac:dyDescent="0.25">
      <c r="A16" t="s">
        <v>56</v>
      </c>
      <c r="B16">
        <v>1</v>
      </c>
      <c r="C16">
        <v>18</v>
      </c>
      <c r="D16">
        <v>36.200000000000003</v>
      </c>
      <c r="E16">
        <v>32.9</v>
      </c>
      <c r="F16">
        <v>24</v>
      </c>
      <c r="G16">
        <v>28.7</v>
      </c>
      <c r="H16">
        <v>30.7</v>
      </c>
      <c r="I16">
        <v>29.8</v>
      </c>
      <c r="J16">
        <v>28.9</v>
      </c>
      <c r="K16">
        <v>29.3</v>
      </c>
      <c r="L16">
        <v>29.6</v>
      </c>
      <c r="M16">
        <v>31.7</v>
      </c>
      <c r="N16">
        <v>34.1</v>
      </c>
      <c r="O16">
        <v>26</v>
      </c>
      <c r="P16">
        <v>31</v>
      </c>
      <c r="Q16">
        <v>24.2</v>
      </c>
      <c r="R16">
        <v>26.9</v>
      </c>
      <c r="S16">
        <v>23.9</v>
      </c>
      <c r="T16">
        <v>23.6</v>
      </c>
      <c r="U16">
        <v>21.6</v>
      </c>
      <c r="V16">
        <f t="shared" si="0"/>
        <v>28.505555555555556</v>
      </c>
      <c r="W16">
        <f t="shared" si="1"/>
        <v>29.1</v>
      </c>
      <c r="X16">
        <f t="shared" si="2"/>
        <v>21.6</v>
      </c>
      <c r="Y16">
        <f t="shared" si="3"/>
        <v>36.200000000000003</v>
      </c>
      <c r="Z16" s="1" t="s">
        <v>57</v>
      </c>
      <c r="AA16">
        <f t="shared" si="4"/>
        <v>4.0249913733516607</v>
      </c>
    </row>
    <row r="17" spans="1:27" x14ac:dyDescent="0.25">
      <c r="A17" t="s">
        <v>58</v>
      </c>
      <c r="B17" t="s">
        <v>27</v>
      </c>
      <c r="D17">
        <v>221</v>
      </c>
      <c r="E17">
        <v>288</v>
      </c>
      <c r="F17">
        <v>555</v>
      </c>
      <c r="G17">
        <v>186</v>
      </c>
      <c r="H17">
        <v>854</v>
      </c>
      <c r="K17">
        <v>346</v>
      </c>
      <c r="L17">
        <v>228</v>
      </c>
      <c r="N17">
        <v>407</v>
      </c>
      <c r="O17">
        <v>263</v>
      </c>
      <c r="Q17">
        <v>272</v>
      </c>
      <c r="V17">
        <f t="shared" ref="V17:V26" si="5">AVERAGE(D17:Q17)</f>
        <v>362</v>
      </c>
      <c r="W17">
        <f>MEDIAN(D17:Q17)</f>
        <v>280</v>
      </c>
      <c r="X17">
        <f>MIN(D17:Q17)</f>
        <v>186</v>
      </c>
      <c r="Y17">
        <f>MAX(D17:Q17)</f>
        <v>854</v>
      </c>
      <c r="Z17" s="1" t="s">
        <v>59</v>
      </c>
      <c r="AA17">
        <f>STDEV(D17:Q17)</f>
        <v>203.79292322246019</v>
      </c>
    </row>
    <row r="18" spans="1:27" x14ac:dyDescent="0.25">
      <c r="A18" t="s">
        <v>60</v>
      </c>
      <c r="D18">
        <v>4.3899999999999997</v>
      </c>
      <c r="E18">
        <v>5.05</v>
      </c>
      <c r="F18">
        <v>2.0499999999999998</v>
      </c>
      <c r="G18">
        <v>2.82</v>
      </c>
      <c r="H18">
        <v>3.36</v>
      </c>
      <c r="K18">
        <v>2.0499999999999998</v>
      </c>
      <c r="L18">
        <v>2.96</v>
      </c>
      <c r="N18">
        <v>2.52</v>
      </c>
      <c r="O18">
        <v>2.62</v>
      </c>
      <c r="Q18">
        <v>2.16</v>
      </c>
      <c r="V18">
        <f t="shared" si="5"/>
        <v>2.9980000000000002</v>
      </c>
      <c r="W18">
        <f>MEDIAN(D18:Q18)</f>
        <v>2.7199999999999998</v>
      </c>
      <c r="X18">
        <f t="shared" ref="X18:X26" si="6">MIN(D18:Q18)</f>
        <v>2.0499999999999998</v>
      </c>
      <c r="Y18">
        <f t="shared" ref="Y18:Y26" si="7">MAX(D18:Q18)</f>
        <v>5.05</v>
      </c>
      <c r="Z18" s="1" t="s">
        <v>61</v>
      </c>
      <c r="AA18">
        <f t="shared" ref="AA18:AA26" si="8">STDEV(D18:Q18)</f>
        <v>1.0101463040349909</v>
      </c>
    </row>
    <row r="19" spans="1:27" x14ac:dyDescent="0.25">
      <c r="A19" t="s">
        <v>62</v>
      </c>
      <c r="D19">
        <v>7.9</v>
      </c>
      <c r="E19">
        <v>8.0299999999999994</v>
      </c>
      <c r="F19">
        <v>9.68</v>
      </c>
      <c r="G19">
        <v>10.83</v>
      </c>
      <c r="H19">
        <v>9.8800000000000008</v>
      </c>
      <c r="K19">
        <v>7.8</v>
      </c>
      <c r="L19">
        <v>9.19</v>
      </c>
      <c r="N19">
        <v>11.14</v>
      </c>
      <c r="O19">
        <v>9.33</v>
      </c>
      <c r="Q19">
        <v>9.67</v>
      </c>
      <c r="V19">
        <f t="shared" si="5"/>
        <v>9.3449999999999989</v>
      </c>
      <c r="W19">
        <f>MEDIAN(D19:Q19)</f>
        <v>9.5</v>
      </c>
      <c r="X19">
        <f t="shared" si="6"/>
        <v>7.8</v>
      </c>
      <c r="Y19">
        <f t="shared" si="7"/>
        <v>11.14</v>
      </c>
      <c r="Z19" s="1" t="s">
        <v>63</v>
      </c>
      <c r="AA19">
        <f t="shared" si="8"/>
        <v>1.1623658823470648</v>
      </c>
    </row>
    <row r="20" spans="1:27" x14ac:dyDescent="0.25">
      <c r="A20" t="s">
        <v>64</v>
      </c>
      <c r="D20">
        <v>8.66</v>
      </c>
      <c r="E20">
        <v>9.9499999999999993</v>
      </c>
      <c r="F20">
        <v>8.41</v>
      </c>
      <c r="G20">
        <v>8.67</v>
      </c>
      <c r="H20">
        <v>6.8</v>
      </c>
      <c r="K20">
        <v>6.23</v>
      </c>
      <c r="L20">
        <v>7.73</v>
      </c>
      <c r="N20">
        <v>9.33</v>
      </c>
      <c r="O20">
        <v>7.53</v>
      </c>
      <c r="Q20">
        <v>6.47</v>
      </c>
      <c r="V20">
        <f t="shared" si="5"/>
        <v>7.9779999999999998</v>
      </c>
      <c r="W20">
        <f t="shared" ref="W20:W26" si="9">MEDIAN(D20:Q20)</f>
        <v>8.07</v>
      </c>
      <c r="X20">
        <f t="shared" si="6"/>
        <v>6.23</v>
      </c>
      <c r="Y20">
        <f t="shared" si="7"/>
        <v>9.9499999999999993</v>
      </c>
      <c r="Z20" s="1" t="s">
        <v>65</v>
      </c>
      <c r="AA20">
        <f t="shared" si="8"/>
        <v>1.2394783849130582</v>
      </c>
    </row>
    <row r="21" spans="1:27" x14ac:dyDescent="0.25">
      <c r="A21" t="s">
        <v>66</v>
      </c>
      <c r="D21">
        <v>6.06</v>
      </c>
      <c r="E21">
        <v>5.97</v>
      </c>
      <c r="F21">
        <v>5.86</v>
      </c>
      <c r="G21">
        <v>8.69</v>
      </c>
      <c r="H21">
        <v>8.9499999999999993</v>
      </c>
      <c r="K21">
        <v>6.92</v>
      </c>
      <c r="L21">
        <v>10.11</v>
      </c>
      <c r="N21">
        <v>9.01</v>
      </c>
      <c r="O21">
        <v>9.52</v>
      </c>
      <c r="Q21">
        <v>10.71</v>
      </c>
      <c r="V21">
        <f t="shared" si="5"/>
        <v>8.1800000000000015</v>
      </c>
      <c r="W21">
        <f t="shared" si="9"/>
        <v>8.82</v>
      </c>
      <c r="X21">
        <f t="shared" si="6"/>
        <v>5.86</v>
      </c>
      <c r="Y21">
        <f t="shared" si="7"/>
        <v>10.71</v>
      </c>
      <c r="Z21" s="1" t="s">
        <v>67</v>
      </c>
      <c r="AA21">
        <f t="shared" si="8"/>
        <v>1.8200061049958571</v>
      </c>
    </row>
    <row r="22" spans="1:27" x14ac:dyDescent="0.25">
      <c r="A22" t="s">
        <v>68</v>
      </c>
      <c r="D22">
        <v>89</v>
      </c>
      <c r="E22">
        <v>91</v>
      </c>
      <c r="F22">
        <v>338</v>
      </c>
      <c r="G22">
        <v>60</v>
      </c>
      <c r="H22">
        <v>77</v>
      </c>
      <c r="K22">
        <v>82</v>
      </c>
      <c r="L22">
        <v>67</v>
      </c>
      <c r="N22">
        <v>74</v>
      </c>
      <c r="O22">
        <v>105</v>
      </c>
      <c r="Q22">
        <v>64</v>
      </c>
      <c r="V22">
        <f t="shared" si="5"/>
        <v>104.7</v>
      </c>
      <c r="W22">
        <f t="shared" si="9"/>
        <v>79.5</v>
      </c>
      <c r="X22">
        <f t="shared" si="6"/>
        <v>60</v>
      </c>
      <c r="Y22">
        <f t="shared" si="7"/>
        <v>338</v>
      </c>
      <c r="Z22" s="1" t="s">
        <v>69</v>
      </c>
      <c r="AA22">
        <f t="shared" si="8"/>
        <v>83.109098311931064</v>
      </c>
    </row>
    <row r="23" spans="1:27" x14ac:dyDescent="0.25">
      <c r="A23" t="s">
        <v>70</v>
      </c>
      <c r="D23">
        <v>1.2</v>
      </c>
      <c r="E23">
        <v>1.3</v>
      </c>
      <c r="F23">
        <v>1.5</v>
      </c>
      <c r="G23">
        <v>1.3</v>
      </c>
      <c r="H23">
        <v>1.4</v>
      </c>
      <c r="K23">
        <v>1.4</v>
      </c>
      <c r="L23">
        <v>1.3</v>
      </c>
      <c r="N23">
        <v>1.5</v>
      </c>
      <c r="O23">
        <v>1.3</v>
      </c>
      <c r="Q23">
        <v>1.3</v>
      </c>
      <c r="V23">
        <f t="shared" si="5"/>
        <v>1.35</v>
      </c>
      <c r="W23">
        <f t="shared" si="9"/>
        <v>1.3</v>
      </c>
      <c r="X23">
        <f t="shared" si="6"/>
        <v>1.2</v>
      </c>
      <c r="Y23">
        <f t="shared" si="7"/>
        <v>1.5</v>
      </c>
      <c r="Z23" s="1" t="s">
        <v>71</v>
      </c>
      <c r="AA23">
        <f t="shared" si="8"/>
        <v>9.7182531580754988E-2</v>
      </c>
    </row>
    <row r="24" spans="1:27" x14ac:dyDescent="0.25">
      <c r="A24" t="s">
        <v>72</v>
      </c>
      <c r="B24" t="s">
        <v>73</v>
      </c>
      <c r="D24">
        <v>1215</v>
      </c>
      <c r="E24">
        <v>967</v>
      </c>
      <c r="F24">
        <v>912</v>
      </c>
      <c r="G24">
        <v>684</v>
      </c>
      <c r="H24">
        <v>1569</v>
      </c>
      <c r="K24">
        <v>1007</v>
      </c>
      <c r="L24">
        <v>953</v>
      </c>
      <c r="N24">
        <v>1315</v>
      </c>
      <c r="O24">
        <v>617</v>
      </c>
      <c r="Q24">
        <v>826</v>
      </c>
      <c r="V24">
        <f t="shared" si="5"/>
        <v>1006.5</v>
      </c>
      <c r="W24">
        <f t="shared" si="9"/>
        <v>960</v>
      </c>
      <c r="X24">
        <f t="shared" si="6"/>
        <v>617</v>
      </c>
      <c r="Y24">
        <f t="shared" si="7"/>
        <v>1569</v>
      </c>
      <c r="Z24" s="1" t="s">
        <v>74</v>
      </c>
      <c r="AA24">
        <f t="shared" si="8"/>
        <v>289.96177909050931</v>
      </c>
    </row>
    <row r="25" spans="1:27" x14ac:dyDescent="0.25">
      <c r="A25" t="s">
        <v>75</v>
      </c>
      <c r="B25" t="s">
        <v>76</v>
      </c>
      <c r="D25">
        <v>1.4</v>
      </c>
      <c r="E25">
        <v>1.06</v>
      </c>
      <c r="F25">
        <v>1.01</v>
      </c>
      <c r="G25">
        <v>1.03</v>
      </c>
      <c r="H25">
        <v>2.4300000000000002</v>
      </c>
      <c r="K25">
        <v>0.52</v>
      </c>
      <c r="L25">
        <v>0.47</v>
      </c>
      <c r="N25">
        <v>0.92</v>
      </c>
      <c r="O25">
        <v>0.54</v>
      </c>
      <c r="Q25">
        <v>0.96</v>
      </c>
      <c r="V25">
        <f t="shared" si="5"/>
        <v>1.034</v>
      </c>
      <c r="W25">
        <f t="shared" si="9"/>
        <v>0.98499999999999999</v>
      </c>
      <c r="X25">
        <f t="shared" si="6"/>
        <v>0.47</v>
      </c>
      <c r="Y25">
        <f t="shared" si="7"/>
        <v>2.4300000000000002</v>
      </c>
      <c r="Z25" s="1" t="s">
        <v>77</v>
      </c>
      <c r="AA25">
        <f t="shared" si="8"/>
        <v>0.57046180123358581</v>
      </c>
    </row>
    <row r="26" spans="1:27" x14ac:dyDescent="0.25">
      <c r="A26" t="s">
        <v>78</v>
      </c>
      <c r="B26" t="s">
        <v>76</v>
      </c>
      <c r="D26">
        <v>1.5</v>
      </c>
      <c r="E26">
        <v>1.4</v>
      </c>
      <c r="F26">
        <v>1.5</v>
      </c>
      <c r="G26">
        <v>1.5</v>
      </c>
      <c r="H26">
        <v>1.5</v>
      </c>
      <c r="K26">
        <v>1.8</v>
      </c>
      <c r="L26">
        <v>1.4</v>
      </c>
      <c r="N26">
        <v>1.4</v>
      </c>
      <c r="O26">
        <v>1.7</v>
      </c>
      <c r="Q26">
        <v>1.7</v>
      </c>
      <c r="V26">
        <f t="shared" si="5"/>
        <v>1.54</v>
      </c>
      <c r="W26">
        <f t="shared" si="9"/>
        <v>1.5</v>
      </c>
      <c r="X26">
        <f t="shared" si="6"/>
        <v>1.4</v>
      </c>
      <c r="Y26">
        <f t="shared" si="7"/>
        <v>1.8</v>
      </c>
      <c r="Z26" s="1" t="s">
        <v>79</v>
      </c>
      <c r="AA26">
        <f t="shared" si="8"/>
        <v>0.14298407059684815</v>
      </c>
    </row>
    <row r="27" spans="1:27" x14ac:dyDescent="0.25">
      <c r="Z27" s="1"/>
    </row>
    <row r="28" spans="1:27" x14ac:dyDescent="0.25">
      <c r="Z28" s="1"/>
    </row>
    <row r="29" spans="1:27" x14ac:dyDescent="0.25">
      <c r="A29" t="s">
        <v>80</v>
      </c>
      <c r="B29" t="s">
        <v>81</v>
      </c>
      <c r="C29">
        <v>12</v>
      </c>
      <c r="D29">
        <v>4</v>
      </c>
      <c r="E29">
        <v>3.7</v>
      </c>
      <c r="F29">
        <v>4</v>
      </c>
      <c r="G29">
        <v>3.4</v>
      </c>
      <c r="H29">
        <v>3.3</v>
      </c>
      <c r="I29">
        <v>3.6</v>
      </c>
      <c r="J29">
        <v>3.5</v>
      </c>
      <c r="K29">
        <v>3.8</v>
      </c>
      <c r="L29">
        <v>3.7</v>
      </c>
      <c r="M29">
        <v>3.6</v>
      </c>
      <c r="N29">
        <v>3.9</v>
      </c>
      <c r="O29">
        <v>3.9</v>
      </c>
      <c r="V29">
        <f t="shared" ref="V29:V42" si="10">AVERAGE(D29:O29)</f>
        <v>3.6999999999999997</v>
      </c>
      <c r="W29">
        <f t="shared" ref="W29:W42" si="11">MEDIAN(D29:O29)</f>
        <v>3.7</v>
      </c>
      <c r="X29">
        <f t="shared" ref="X29:X42" si="12">MIN(D29:O29)</f>
        <v>3.3</v>
      </c>
      <c r="Y29">
        <f t="shared" ref="Y29:Y42" si="13">MAX(D29:O29)</f>
        <v>4</v>
      </c>
      <c r="Z29" s="1" t="s">
        <v>82</v>
      </c>
      <c r="AA29">
        <f t="shared" ref="AA29:AA42" si="14">STDEV(D29:O29)</f>
        <v>0.2296241989148198</v>
      </c>
    </row>
    <row r="30" spans="1:27" x14ac:dyDescent="0.25">
      <c r="A30" t="s">
        <v>83</v>
      </c>
      <c r="B30" t="s">
        <v>84</v>
      </c>
      <c r="C30">
        <v>12</v>
      </c>
      <c r="D30">
        <v>13</v>
      </c>
      <c r="E30">
        <v>12</v>
      </c>
      <c r="F30">
        <v>12.9</v>
      </c>
      <c r="G30">
        <v>11.7</v>
      </c>
      <c r="H30">
        <v>11.8</v>
      </c>
      <c r="I30">
        <v>12</v>
      </c>
      <c r="J30">
        <v>12.2</v>
      </c>
      <c r="K30">
        <v>12.3</v>
      </c>
      <c r="L30">
        <v>12.2</v>
      </c>
      <c r="M30">
        <v>12.3</v>
      </c>
      <c r="N30">
        <v>13.2</v>
      </c>
      <c r="O30">
        <v>12.3</v>
      </c>
      <c r="V30">
        <f t="shared" si="10"/>
        <v>12.325000000000001</v>
      </c>
      <c r="W30">
        <f t="shared" si="11"/>
        <v>12.25</v>
      </c>
      <c r="X30">
        <f t="shared" si="12"/>
        <v>11.7</v>
      </c>
      <c r="Y30">
        <f t="shared" si="13"/>
        <v>13.2</v>
      </c>
      <c r="Z30" s="1" t="s">
        <v>85</v>
      </c>
      <c r="AA30">
        <f t="shared" si="14"/>
        <v>0.47314230033219007</v>
      </c>
    </row>
    <row r="31" spans="1:27" x14ac:dyDescent="0.25">
      <c r="A31" t="s">
        <v>86</v>
      </c>
      <c r="C31">
        <v>12</v>
      </c>
      <c r="D31">
        <v>0.37</v>
      </c>
      <c r="E31">
        <v>0.34</v>
      </c>
      <c r="F31">
        <v>0.37</v>
      </c>
      <c r="G31">
        <v>0.33</v>
      </c>
      <c r="H31">
        <v>0.33</v>
      </c>
      <c r="I31">
        <v>0.34</v>
      </c>
      <c r="J31">
        <v>0.34</v>
      </c>
      <c r="K31">
        <v>0.35</v>
      </c>
      <c r="L31">
        <v>0.35</v>
      </c>
      <c r="M31">
        <v>0.35</v>
      </c>
      <c r="N31">
        <v>0.37</v>
      </c>
      <c r="O31">
        <v>0.35</v>
      </c>
      <c r="V31">
        <f t="shared" si="10"/>
        <v>0.34916666666666668</v>
      </c>
      <c r="W31">
        <f t="shared" si="11"/>
        <v>0.35</v>
      </c>
      <c r="X31">
        <f t="shared" si="12"/>
        <v>0.33</v>
      </c>
      <c r="Y31">
        <f t="shared" si="13"/>
        <v>0.37</v>
      </c>
      <c r="Z31" s="1" t="s">
        <v>87</v>
      </c>
      <c r="AA31">
        <f t="shared" si="14"/>
        <v>1.4433756729740633E-2</v>
      </c>
    </row>
    <row r="32" spans="1:27" x14ac:dyDescent="0.25">
      <c r="A32" t="s">
        <v>88</v>
      </c>
      <c r="B32" t="s">
        <v>89</v>
      </c>
      <c r="C32">
        <v>12</v>
      </c>
      <c r="D32">
        <v>91</v>
      </c>
      <c r="E32">
        <v>90</v>
      </c>
      <c r="F32">
        <v>94</v>
      </c>
      <c r="G32">
        <v>98</v>
      </c>
      <c r="H32">
        <v>100</v>
      </c>
      <c r="I32">
        <v>95</v>
      </c>
      <c r="J32">
        <v>98</v>
      </c>
      <c r="K32">
        <v>93</v>
      </c>
      <c r="L32">
        <v>93</v>
      </c>
      <c r="M32">
        <v>97</v>
      </c>
      <c r="N32">
        <v>95</v>
      </c>
      <c r="O32">
        <v>91</v>
      </c>
      <c r="V32">
        <f t="shared" si="10"/>
        <v>94.583333333333329</v>
      </c>
      <c r="W32">
        <f t="shared" si="11"/>
        <v>94.5</v>
      </c>
      <c r="X32">
        <f t="shared" si="12"/>
        <v>90</v>
      </c>
      <c r="Y32">
        <f t="shared" si="13"/>
        <v>100</v>
      </c>
      <c r="Z32" s="1" t="s">
        <v>90</v>
      </c>
      <c r="AA32">
        <f t="shared" si="14"/>
        <v>3.1754264805429413</v>
      </c>
    </row>
    <row r="33" spans="1:27" x14ac:dyDescent="0.25">
      <c r="A33" t="s">
        <v>91</v>
      </c>
      <c r="B33" t="s">
        <v>92</v>
      </c>
      <c r="C33">
        <v>12</v>
      </c>
      <c r="D33">
        <v>32</v>
      </c>
      <c r="E33">
        <v>32</v>
      </c>
      <c r="F33">
        <v>33</v>
      </c>
      <c r="G33">
        <v>35</v>
      </c>
      <c r="H33">
        <v>35</v>
      </c>
      <c r="I33">
        <v>33</v>
      </c>
      <c r="J33">
        <v>35</v>
      </c>
      <c r="K33">
        <v>33</v>
      </c>
      <c r="L33">
        <v>33</v>
      </c>
      <c r="M33">
        <v>34</v>
      </c>
      <c r="N33">
        <v>34</v>
      </c>
      <c r="O33">
        <v>32</v>
      </c>
      <c r="V33">
        <f t="shared" si="10"/>
        <v>33.416666666666664</v>
      </c>
      <c r="W33">
        <f t="shared" si="11"/>
        <v>33</v>
      </c>
      <c r="X33">
        <f t="shared" si="12"/>
        <v>32</v>
      </c>
      <c r="Y33">
        <f t="shared" si="13"/>
        <v>35</v>
      </c>
      <c r="Z33" s="1" t="s">
        <v>93</v>
      </c>
      <c r="AA33">
        <f t="shared" si="14"/>
        <v>1.1645001528813148</v>
      </c>
    </row>
    <row r="34" spans="1:27" x14ac:dyDescent="0.25">
      <c r="A34" t="s">
        <v>94</v>
      </c>
      <c r="B34" t="s">
        <v>84</v>
      </c>
      <c r="C34">
        <v>12</v>
      </c>
      <c r="D34">
        <v>35</v>
      </c>
      <c r="E34">
        <v>36</v>
      </c>
      <c r="F34">
        <v>35</v>
      </c>
      <c r="G34">
        <v>36</v>
      </c>
      <c r="H34">
        <v>35</v>
      </c>
      <c r="I34">
        <v>35</v>
      </c>
      <c r="J34">
        <v>36</v>
      </c>
      <c r="K34">
        <v>35</v>
      </c>
      <c r="L34">
        <v>35</v>
      </c>
      <c r="M34">
        <v>35</v>
      </c>
      <c r="N34">
        <v>35</v>
      </c>
      <c r="O34">
        <v>35</v>
      </c>
      <c r="V34">
        <f t="shared" si="10"/>
        <v>35.25</v>
      </c>
      <c r="W34">
        <f t="shared" si="11"/>
        <v>35</v>
      </c>
      <c r="X34">
        <f t="shared" si="12"/>
        <v>35</v>
      </c>
      <c r="Y34">
        <f t="shared" si="13"/>
        <v>36</v>
      </c>
      <c r="Z34" s="1" t="s">
        <v>95</v>
      </c>
      <c r="AA34">
        <f t="shared" si="14"/>
        <v>0.45226701686664544</v>
      </c>
    </row>
    <row r="35" spans="1:27" x14ac:dyDescent="0.25">
      <c r="A35" t="s">
        <v>96</v>
      </c>
      <c r="B35" t="s">
        <v>97</v>
      </c>
      <c r="C35">
        <v>12</v>
      </c>
      <c r="D35">
        <v>268</v>
      </c>
      <c r="E35">
        <v>210</v>
      </c>
      <c r="F35">
        <v>208</v>
      </c>
      <c r="G35">
        <v>199</v>
      </c>
      <c r="H35">
        <v>122</v>
      </c>
      <c r="I35">
        <v>234</v>
      </c>
      <c r="J35">
        <v>241</v>
      </c>
      <c r="K35">
        <v>234</v>
      </c>
      <c r="L35">
        <v>146</v>
      </c>
      <c r="M35">
        <v>344</v>
      </c>
      <c r="N35">
        <v>180</v>
      </c>
      <c r="O35">
        <v>175</v>
      </c>
      <c r="V35">
        <f t="shared" si="10"/>
        <v>213.41666666666666</v>
      </c>
      <c r="W35">
        <f t="shared" si="11"/>
        <v>209</v>
      </c>
      <c r="X35">
        <f t="shared" si="12"/>
        <v>122</v>
      </c>
      <c r="Y35">
        <f t="shared" si="13"/>
        <v>344</v>
      </c>
      <c r="Z35" s="1" t="s">
        <v>98</v>
      </c>
      <c r="AA35">
        <f t="shared" si="14"/>
        <v>58.296200302395064</v>
      </c>
    </row>
    <row r="36" spans="1:27" x14ac:dyDescent="0.25">
      <c r="A36" t="s">
        <v>99</v>
      </c>
      <c r="B36" t="s">
        <v>97</v>
      </c>
      <c r="C36">
        <v>12</v>
      </c>
      <c r="D36">
        <v>11.6</v>
      </c>
      <c r="E36">
        <v>10.1</v>
      </c>
      <c r="F36">
        <v>11.6</v>
      </c>
      <c r="G36">
        <v>7.8</v>
      </c>
      <c r="H36">
        <v>6</v>
      </c>
      <c r="I36">
        <v>9.4</v>
      </c>
      <c r="J36">
        <v>8</v>
      </c>
      <c r="K36">
        <v>6.7</v>
      </c>
      <c r="L36">
        <v>9.1999999999999993</v>
      </c>
      <c r="M36">
        <v>10.6</v>
      </c>
      <c r="N36">
        <v>9.1999999999999993</v>
      </c>
      <c r="O36">
        <v>8.9</v>
      </c>
      <c r="V36">
        <f t="shared" si="10"/>
        <v>9.0916666666666668</v>
      </c>
      <c r="W36">
        <f t="shared" si="11"/>
        <v>9.1999999999999993</v>
      </c>
      <c r="X36">
        <f t="shared" si="12"/>
        <v>6</v>
      </c>
      <c r="Y36">
        <f t="shared" si="13"/>
        <v>11.6</v>
      </c>
      <c r="Z36" s="1" t="s">
        <v>100</v>
      </c>
      <c r="AA36">
        <f t="shared" si="14"/>
        <v>1.76246641919438</v>
      </c>
    </row>
    <row r="37" spans="1:27" x14ac:dyDescent="0.25">
      <c r="A37" t="s">
        <v>101</v>
      </c>
      <c r="B37" t="s">
        <v>97</v>
      </c>
      <c r="C37">
        <v>12</v>
      </c>
      <c r="D37">
        <v>9.6</v>
      </c>
      <c r="E37">
        <v>8.4</v>
      </c>
      <c r="F37">
        <v>6.8</v>
      </c>
      <c r="G37">
        <v>5.5</v>
      </c>
      <c r="H37">
        <v>3.5</v>
      </c>
      <c r="I37">
        <v>5.8</v>
      </c>
      <c r="J37">
        <v>4.4000000000000004</v>
      </c>
      <c r="K37">
        <v>4.0999999999999996</v>
      </c>
      <c r="L37">
        <v>7.6</v>
      </c>
      <c r="M37">
        <v>7.7</v>
      </c>
      <c r="N37">
        <v>7.7</v>
      </c>
      <c r="O37">
        <v>6.9</v>
      </c>
      <c r="V37">
        <f t="shared" si="10"/>
        <v>6.5</v>
      </c>
      <c r="W37">
        <f t="shared" si="11"/>
        <v>6.85</v>
      </c>
      <c r="X37">
        <f t="shared" si="12"/>
        <v>3.5</v>
      </c>
      <c r="Y37">
        <f t="shared" si="13"/>
        <v>9.6</v>
      </c>
      <c r="Z37" s="1" t="s">
        <v>102</v>
      </c>
      <c r="AA37">
        <f t="shared" si="14"/>
        <v>1.8640132656570492</v>
      </c>
    </row>
    <row r="38" spans="1:27" x14ac:dyDescent="0.25">
      <c r="A38" t="s">
        <v>103</v>
      </c>
      <c r="B38" t="s">
        <v>97</v>
      </c>
      <c r="C38">
        <v>12</v>
      </c>
      <c r="D38">
        <v>0</v>
      </c>
      <c r="E38">
        <v>0</v>
      </c>
      <c r="F38">
        <v>0.2</v>
      </c>
      <c r="G38">
        <v>0.1</v>
      </c>
      <c r="H38">
        <v>0.2</v>
      </c>
      <c r="I38">
        <v>0.1</v>
      </c>
      <c r="J38">
        <v>0</v>
      </c>
      <c r="K38">
        <v>0</v>
      </c>
      <c r="L38">
        <v>0.1</v>
      </c>
      <c r="M38">
        <v>0.7</v>
      </c>
      <c r="N38">
        <v>0.6</v>
      </c>
      <c r="O38">
        <v>0</v>
      </c>
      <c r="V38">
        <f t="shared" si="10"/>
        <v>0.16666666666666666</v>
      </c>
      <c r="W38">
        <f t="shared" si="11"/>
        <v>0.1</v>
      </c>
      <c r="X38">
        <f t="shared" si="12"/>
        <v>0</v>
      </c>
      <c r="Y38">
        <f t="shared" si="13"/>
        <v>0.7</v>
      </c>
      <c r="Z38" s="1" t="s">
        <v>104</v>
      </c>
      <c r="AA38">
        <f t="shared" si="14"/>
        <v>0.23868325657594203</v>
      </c>
    </row>
    <row r="39" spans="1:27" x14ac:dyDescent="0.25">
      <c r="A39" t="s">
        <v>105</v>
      </c>
      <c r="B39" t="s">
        <v>97</v>
      </c>
      <c r="C39">
        <v>12</v>
      </c>
      <c r="D39">
        <v>1.5</v>
      </c>
      <c r="E39">
        <v>1.5</v>
      </c>
      <c r="F39">
        <v>4.3</v>
      </c>
      <c r="G39">
        <v>2.1</v>
      </c>
      <c r="H39">
        <v>2.1</v>
      </c>
      <c r="I39">
        <v>3.2</v>
      </c>
      <c r="J39">
        <v>3.5</v>
      </c>
      <c r="K39">
        <v>2.4</v>
      </c>
      <c r="L39">
        <v>1.3</v>
      </c>
      <c r="M39">
        <v>1.9</v>
      </c>
      <c r="N39">
        <v>0.9</v>
      </c>
      <c r="O39">
        <v>1.8</v>
      </c>
      <c r="V39">
        <f t="shared" si="10"/>
        <v>2.208333333333333</v>
      </c>
      <c r="W39">
        <f t="shared" si="11"/>
        <v>2</v>
      </c>
      <c r="X39">
        <f t="shared" si="12"/>
        <v>0.9</v>
      </c>
      <c r="Y39">
        <f t="shared" si="13"/>
        <v>4.3</v>
      </c>
      <c r="Z39" s="1" t="s">
        <v>106</v>
      </c>
      <c r="AA39">
        <f t="shared" si="14"/>
        <v>0.99494936676407997</v>
      </c>
    </row>
    <row r="40" spans="1:27" x14ac:dyDescent="0.25">
      <c r="A40" t="s">
        <v>107</v>
      </c>
      <c r="B40" t="s">
        <v>97</v>
      </c>
      <c r="C40">
        <v>12</v>
      </c>
      <c r="D40">
        <v>0.3</v>
      </c>
      <c r="E40">
        <v>0.2</v>
      </c>
      <c r="F40">
        <v>0.1</v>
      </c>
      <c r="G40">
        <v>0.2</v>
      </c>
      <c r="H40">
        <v>0.1</v>
      </c>
      <c r="I40">
        <v>0.1</v>
      </c>
      <c r="J40">
        <v>0.1</v>
      </c>
      <c r="K40">
        <v>0.1</v>
      </c>
      <c r="L40">
        <v>0.1</v>
      </c>
      <c r="M40">
        <v>0.1</v>
      </c>
      <c r="N40">
        <v>0.1</v>
      </c>
      <c r="O40">
        <v>0.2</v>
      </c>
      <c r="V40">
        <f t="shared" si="10"/>
        <v>0.14166666666666669</v>
      </c>
      <c r="W40">
        <f t="shared" si="11"/>
        <v>0.1</v>
      </c>
      <c r="X40">
        <f t="shared" si="12"/>
        <v>0.1</v>
      </c>
      <c r="Y40">
        <f t="shared" si="13"/>
        <v>0.3</v>
      </c>
      <c r="Z40" s="1" t="s">
        <v>108</v>
      </c>
      <c r="AA40">
        <f t="shared" si="14"/>
        <v>6.6855792342152096E-2</v>
      </c>
    </row>
    <row r="41" spans="1:27" x14ac:dyDescent="0.25">
      <c r="A41" t="s">
        <v>109</v>
      </c>
      <c r="B41" t="s">
        <v>97</v>
      </c>
      <c r="C41">
        <v>12</v>
      </c>
      <c r="D41">
        <v>0.1</v>
      </c>
      <c r="E41">
        <v>0</v>
      </c>
      <c r="F41">
        <v>0.1</v>
      </c>
      <c r="G41">
        <v>0</v>
      </c>
      <c r="H41">
        <v>0</v>
      </c>
      <c r="I41">
        <v>0.1</v>
      </c>
      <c r="J41">
        <v>0</v>
      </c>
      <c r="K41">
        <v>0.1</v>
      </c>
      <c r="L41">
        <v>0.1</v>
      </c>
      <c r="M41">
        <v>0.1</v>
      </c>
      <c r="N41">
        <v>0</v>
      </c>
      <c r="O41">
        <v>0</v>
      </c>
      <c r="V41">
        <f t="shared" si="10"/>
        <v>4.9999999999999996E-2</v>
      </c>
      <c r="W41">
        <f t="shared" si="11"/>
        <v>0.05</v>
      </c>
      <c r="X41">
        <f t="shared" si="12"/>
        <v>0</v>
      </c>
      <c r="Y41">
        <f t="shared" si="13"/>
        <v>0.1</v>
      </c>
      <c r="Z41" s="1" t="s">
        <v>110</v>
      </c>
      <c r="AA41">
        <f t="shared" si="14"/>
        <v>5.222329678670936E-2</v>
      </c>
    </row>
    <row r="42" spans="1:27" x14ac:dyDescent="0.25">
      <c r="A42" t="s">
        <v>111</v>
      </c>
      <c r="B42" t="s">
        <v>97</v>
      </c>
      <c r="C42">
        <v>12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V42">
        <f t="shared" si="10"/>
        <v>0</v>
      </c>
      <c r="W42">
        <f t="shared" si="11"/>
        <v>0</v>
      </c>
      <c r="X42">
        <f t="shared" si="12"/>
        <v>0</v>
      </c>
      <c r="Y42">
        <f t="shared" si="13"/>
        <v>0</v>
      </c>
      <c r="Z42" s="1" t="s">
        <v>112</v>
      </c>
      <c r="AA42">
        <f t="shared" si="14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82" zoomScaleNormal="82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8.7109375" style="7" bestFit="1" customWidth="1"/>
    <col min="4" max="4" width="11.140625" style="7" bestFit="1" customWidth="1"/>
    <col min="5" max="5" width="13.5703125" style="7" bestFit="1" customWidth="1"/>
  </cols>
  <sheetData>
    <row r="1" spans="1:5" x14ac:dyDescent="0.25">
      <c r="A1" t="s">
        <v>155</v>
      </c>
      <c r="B1" s="7" t="s">
        <v>115</v>
      </c>
      <c r="C1" s="7" t="s">
        <v>34</v>
      </c>
      <c r="D1" s="7" t="s">
        <v>37</v>
      </c>
      <c r="E1" s="7" t="s">
        <v>39</v>
      </c>
    </row>
    <row r="2" spans="1:5" x14ac:dyDescent="0.25">
      <c r="A2" t="s">
        <v>156</v>
      </c>
      <c r="B2" s="7" t="s">
        <v>3</v>
      </c>
      <c r="C2" s="7">
        <v>7.5</v>
      </c>
      <c r="D2" s="7">
        <v>110</v>
      </c>
      <c r="E2" s="7">
        <v>66</v>
      </c>
    </row>
    <row r="3" spans="1:5" x14ac:dyDescent="0.25">
      <c r="A3" t="s">
        <v>156</v>
      </c>
      <c r="B3" s="7" t="s">
        <v>4</v>
      </c>
      <c r="C3" s="7">
        <v>6.3</v>
      </c>
      <c r="D3" s="7">
        <v>94</v>
      </c>
      <c r="E3" s="7">
        <v>68</v>
      </c>
    </row>
    <row r="4" spans="1:5" x14ac:dyDescent="0.25">
      <c r="A4" t="s">
        <v>156</v>
      </c>
      <c r="B4" s="7" t="s">
        <v>5</v>
      </c>
      <c r="C4" s="7">
        <v>3.6</v>
      </c>
      <c r="D4" s="7">
        <v>87</v>
      </c>
      <c r="E4" s="7">
        <v>61</v>
      </c>
    </row>
    <row r="5" spans="1:5" x14ac:dyDescent="0.25">
      <c r="A5" t="s">
        <v>156</v>
      </c>
      <c r="B5" s="7" t="s">
        <v>6</v>
      </c>
      <c r="C5" s="7">
        <v>8.6999999999999993</v>
      </c>
      <c r="D5" s="7">
        <v>126</v>
      </c>
      <c r="E5" s="7">
        <v>70</v>
      </c>
    </row>
    <row r="6" spans="1:5" x14ac:dyDescent="0.25">
      <c r="A6" t="s">
        <v>156</v>
      </c>
      <c r="B6" s="7" t="s">
        <v>7</v>
      </c>
      <c r="C6" s="7">
        <v>8.5</v>
      </c>
      <c r="D6" s="7">
        <v>102</v>
      </c>
      <c r="E6" s="7">
        <v>66</v>
      </c>
    </row>
    <row r="7" spans="1:5" x14ac:dyDescent="0.25">
      <c r="A7" t="s">
        <v>156</v>
      </c>
      <c r="B7" s="7" t="s">
        <v>8</v>
      </c>
      <c r="C7" s="7">
        <v>6.3</v>
      </c>
      <c r="D7" s="7">
        <v>114</v>
      </c>
      <c r="E7" s="7">
        <v>64</v>
      </c>
    </row>
    <row r="8" spans="1:5" x14ac:dyDescent="0.25">
      <c r="A8" t="s">
        <v>156</v>
      </c>
      <c r="B8" s="7" t="s">
        <v>9</v>
      </c>
      <c r="C8" s="7">
        <v>6.2</v>
      </c>
      <c r="D8" s="7">
        <v>92</v>
      </c>
      <c r="E8" s="7">
        <v>60</v>
      </c>
    </row>
    <row r="9" spans="1:5" x14ac:dyDescent="0.25">
      <c r="A9" t="s">
        <v>156</v>
      </c>
      <c r="B9" s="7" t="s">
        <v>10</v>
      </c>
      <c r="C9" s="7">
        <v>7.7</v>
      </c>
      <c r="D9" s="7">
        <v>102</v>
      </c>
      <c r="E9" s="7">
        <v>60</v>
      </c>
    </row>
    <row r="10" spans="1:5" x14ac:dyDescent="0.25">
      <c r="A10" t="s">
        <v>156</v>
      </c>
      <c r="B10" s="7" t="s">
        <v>11</v>
      </c>
      <c r="C10" s="7">
        <v>8.3000000000000007</v>
      </c>
      <c r="D10" s="7">
        <v>110</v>
      </c>
      <c r="E10" s="7">
        <v>65</v>
      </c>
    </row>
    <row r="11" spans="1:5" x14ac:dyDescent="0.25">
      <c r="A11" t="s">
        <v>156</v>
      </c>
      <c r="B11" s="7">
        <v>315</v>
      </c>
      <c r="C11" s="7">
        <v>9.9</v>
      </c>
      <c r="D11" s="7">
        <v>110</v>
      </c>
      <c r="E11" s="7">
        <v>61</v>
      </c>
    </row>
    <row r="12" spans="1:5" x14ac:dyDescent="0.25">
      <c r="A12" t="s">
        <v>156</v>
      </c>
      <c r="B12" s="7" t="s">
        <v>12</v>
      </c>
      <c r="C12" s="7">
        <v>10.6</v>
      </c>
      <c r="D12" s="7">
        <v>112</v>
      </c>
      <c r="E12" s="7">
        <v>70</v>
      </c>
    </row>
    <row r="13" spans="1:5" x14ac:dyDescent="0.25">
      <c r="A13" t="s">
        <v>156</v>
      </c>
      <c r="B13" s="7" t="s">
        <v>13</v>
      </c>
      <c r="C13" s="7">
        <v>6</v>
      </c>
      <c r="D13" s="7">
        <v>119</v>
      </c>
      <c r="E13" s="7">
        <v>67</v>
      </c>
    </row>
    <row r="14" spans="1:5" x14ac:dyDescent="0.25">
      <c r="A14" t="s">
        <v>156</v>
      </c>
      <c r="B14" s="7" t="s">
        <v>14</v>
      </c>
      <c r="C14" s="7">
        <v>8.1999999999999993</v>
      </c>
      <c r="D14" s="7">
        <v>118</v>
      </c>
      <c r="E14" s="7">
        <v>69</v>
      </c>
    </row>
    <row r="15" spans="1:5" x14ac:dyDescent="0.25">
      <c r="A15" t="s">
        <v>156</v>
      </c>
      <c r="B15" s="7" t="s">
        <v>15</v>
      </c>
      <c r="C15" s="7">
        <v>6.7</v>
      </c>
      <c r="D15" s="7">
        <v>123</v>
      </c>
      <c r="E15" s="7">
        <v>66</v>
      </c>
    </row>
    <row r="16" spans="1:5" x14ac:dyDescent="0.25">
      <c r="A16" t="s">
        <v>156</v>
      </c>
      <c r="B16" s="7" t="s">
        <v>16</v>
      </c>
      <c r="C16" s="7">
        <v>7.3</v>
      </c>
      <c r="D16" s="7">
        <v>93</v>
      </c>
      <c r="E16" s="7">
        <v>63</v>
      </c>
    </row>
    <row r="17" spans="1:5" x14ac:dyDescent="0.25">
      <c r="A17" t="s">
        <v>156</v>
      </c>
      <c r="B17" s="7" t="s">
        <v>17</v>
      </c>
      <c r="C17" s="7">
        <v>8.1</v>
      </c>
      <c r="D17" s="7">
        <v>116</v>
      </c>
      <c r="E17" s="7">
        <v>65</v>
      </c>
    </row>
    <row r="18" spans="1:5" x14ac:dyDescent="0.25">
      <c r="A18" t="s">
        <v>156</v>
      </c>
      <c r="B18" s="7" t="s">
        <v>18</v>
      </c>
      <c r="C18" s="7">
        <v>6.6</v>
      </c>
      <c r="D18" s="7">
        <v>90</v>
      </c>
      <c r="E18" s="7">
        <v>69</v>
      </c>
    </row>
    <row r="19" spans="1:5" x14ac:dyDescent="0.25">
      <c r="A19" t="s">
        <v>156</v>
      </c>
      <c r="B19" s="7" t="s">
        <v>19</v>
      </c>
      <c r="C19" s="7">
        <v>5.8</v>
      </c>
      <c r="D19" s="7">
        <v>96</v>
      </c>
      <c r="E19" s="7">
        <v>59</v>
      </c>
    </row>
    <row r="20" spans="1:5" x14ac:dyDescent="0.25">
      <c r="A20" t="s">
        <v>157</v>
      </c>
      <c r="B20" s="7">
        <v>1010</v>
      </c>
      <c r="C20" s="7">
        <v>3.8</v>
      </c>
      <c r="D20" s="7">
        <v>73</v>
      </c>
      <c r="E20" s="7">
        <v>66</v>
      </c>
    </row>
    <row r="21" spans="1:5" x14ac:dyDescent="0.25">
      <c r="A21" t="s">
        <v>157</v>
      </c>
      <c r="B21" s="7">
        <v>3059</v>
      </c>
      <c r="C21" s="7">
        <v>7.5</v>
      </c>
      <c r="D21" s="7">
        <v>85</v>
      </c>
      <c r="E21" s="7">
        <v>65</v>
      </c>
    </row>
    <row r="22" spans="1:5" x14ac:dyDescent="0.25">
      <c r="A22" t="s">
        <v>157</v>
      </c>
      <c r="B22" s="7">
        <v>5012</v>
      </c>
      <c r="C22" s="7">
        <v>4.7</v>
      </c>
      <c r="D22" s="7">
        <v>75</v>
      </c>
      <c r="E22" s="7">
        <v>72</v>
      </c>
    </row>
    <row r="23" spans="1:5" x14ac:dyDescent="0.25">
      <c r="A23" t="s">
        <v>157</v>
      </c>
      <c r="B23" s="7" t="s">
        <v>116</v>
      </c>
      <c r="C23" s="7">
        <v>5.7</v>
      </c>
      <c r="D23" s="7">
        <v>74</v>
      </c>
      <c r="E23" s="7">
        <v>67</v>
      </c>
    </row>
    <row r="24" spans="1:5" x14ac:dyDescent="0.25">
      <c r="A24" t="s">
        <v>157</v>
      </c>
      <c r="B24" s="7" t="s">
        <v>117</v>
      </c>
      <c r="C24" s="7">
        <v>3.6</v>
      </c>
      <c r="D24" s="7">
        <v>71</v>
      </c>
      <c r="E24" s="7">
        <v>66</v>
      </c>
    </row>
    <row r="25" spans="1:5" x14ac:dyDescent="0.25">
      <c r="A25" t="s">
        <v>157</v>
      </c>
      <c r="B25" s="7">
        <v>5610</v>
      </c>
      <c r="C25" s="7">
        <v>5.5</v>
      </c>
      <c r="D25" s="7">
        <v>75</v>
      </c>
      <c r="E25" s="7">
        <v>63</v>
      </c>
    </row>
    <row r="26" spans="1:5" x14ac:dyDescent="0.25">
      <c r="A26" t="s">
        <v>157</v>
      </c>
      <c r="B26" s="7">
        <v>9777</v>
      </c>
      <c r="C26" s="7">
        <v>4.4000000000000004</v>
      </c>
      <c r="D26" s="7">
        <v>57</v>
      </c>
      <c r="E26" s="7">
        <v>65</v>
      </c>
    </row>
    <row r="27" spans="1:5" x14ac:dyDescent="0.25">
      <c r="A27" t="s">
        <v>157</v>
      </c>
      <c r="B27" s="7">
        <v>9008</v>
      </c>
      <c r="C27" s="7">
        <v>5.8</v>
      </c>
      <c r="D27" s="7">
        <v>71</v>
      </c>
      <c r="E27" s="7">
        <v>69</v>
      </c>
    </row>
    <row r="28" spans="1:5" x14ac:dyDescent="0.25">
      <c r="A28" t="s">
        <v>157</v>
      </c>
      <c r="B28" s="7">
        <v>3537</v>
      </c>
      <c r="C28" s="7">
        <v>4.2</v>
      </c>
      <c r="D28" s="7">
        <v>81</v>
      </c>
      <c r="E28" s="7">
        <v>68</v>
      </c>
    </row>
    <row r="29" spans="1:5" x14ac:dyDescent="0.25">
      <c r="A29" t="s">
        <v>157</v>
      </c>
      <c r="B29" s="7">
        <v>3673</v>
      </c>
      <c r="C29" s="7">
        <v>3</v>
      </c>
      <c r="D29" s="7">
        <v>54</v>
      </c>
      <c r="E29" s="7">
        <v>65</v>
      </c>
    </row>
    <row r="30" spans="1:5" x14ac:dyDescent="0.25">
      <c r="A30" t="s">
        <v>157</v>
      </c>
      <c r="B30" s="7">
        <v>8077</v>
      </c>
      <c r="C30" s="7">
        <v>6.9</v>
      </c>
      <c r="D30" s="7">
        <v>43</v>
      </c>
      <c r="E30" s="7">
        <v>55</v>
      </c>
    </row>
    <row r="31" spans="1:5" x14ac:dyDescent="0.25">
      <c r="A31" t="s">
        <v>157</v>
      </c>
      <c r="B31" s="7">
        <v>5784</v>
      </c>
      <c r="C31" s="7">
        <v>4</v>
      </c>
      <c r="D31" s="7">
        <v>57</v>
      </c>
      <c r="E31" s="7">
        <v>62</v>
      </c>
    </row>
    <row r="32" spans="1:5" x14ac:dyDescent="0.25">
      <c r="A32" t="s">
        <v>157</v>
      </c>
      <c r="B32" s="7">
        <v>5349</v>
      </c>
      <c r="C32" s="7">
        <v>4.3</v>
      </c>
      <c r="D32" s="7">
        <v>70</v>
      </c>
      <c r="E32" s="7">
        <v>63</v>
      </c>
    </row>
    <row r="33" spans="1:5" x14ac:dyDescent="0.25">
      <c r="A33" t="s">
        <v>157</v>
      </c>
      <c r="B33" s="7">
        <v>2147</v>
      </c>
      <c r="C33" s="7">
        <v>3.2</v>
      </c>
      <c r="D33" s="7">
        <v>65</v>
      </c>
      <c r="E33" s="7">
        <v>57</v>
      </c>
    </row>
    <row r="34" spans="1:5" x14ac:dyDescent="0.25">
      <c r="A34" t="s">
        <v>157</v>
      </c>
      <c r="B34" s="7">
        <v>2583</v>
      </c>
      <c r="C34" s="7">
        <v>2.4</v>
      </c>
      <c r="D34" s="7">
        <v>68</v>
      </c>
      <c r="E34" s="7">
        <v>69</v>
      </c>
    </row>
    <row r="35" spans="1:5" x14ac:dyDescent="0.25">
      <c r="A35" t="s">
        <v>157</v>
      </c>
      <c r="B35" s="7">
        <v>1482</v>
      </c>
      <c r="C35" s="7">
        <v>4.0999999999999996</v>
      </c>
      <c r="D35" s="7">
        <v>80</v>
      </c>
      <c r="E35" s="7">
        <v>64</v>
      </c>
    </row>
    <row r="36" spans="1:5" x14ac:dyDescent="0.25">
      <c r="A36" t="s">
        <v>157</v>
      </c>
      <c r="B36" s="7">
        <v>9390</v>
      </c>
      <c r="C36" s="7">
        <v>4.4000000000000004</v>
      </c>
      <c r="D36" s="7">
        <v>91</v>
      </c>
      <c r="E36" s="7">
        <v>66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5.47</v>
      </c>
      <c r="D39" s="12">
        <f>PERCENTILE(D2:D19,0.05)</f>
        <v>89.55</v>
      </c>
      <c r="E39" s="13">
        <f>PERCENTILE(E2:E19,0.05)</f>
        <v>59.85</v>
      </c>
    </row>
    <row r="40" spans="1:5" x14ac:dyDescent="0.25">
      <c r="A40" t="s">
        <v>158</v>
      </c>
      <c r="B40" s="11" t="s">
        <v>160</v>
      </c>
      <c r="C40" s="12">
        <f>PERCENTILE(C2:C19,0.95)</f>
        <v>10.004999999999999</v>
      </c>
      <c r="D40" s="12">
        <f>PERCENTILE(D2:D19,0.95)</f>
        <v>123.44999999999999</v>
      </c>
      <c r="E40" s="13">
        <f>PERCENTILE(E2:E19,0.95)</f>
        <v>70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2.88</v>
      </c>
      <c r="D43" s="12">
        <f>PERCENTILE(D20:D36,0.05)</f>
        <v>51.8</v>
      </c>
      <c r="E43" s="13">
        <f>PERCENTILE(E20:E36,0.05)</f>
        <v>56.6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7.02</v>
      </c>
      <c r="D44" s="16">
        <f>PERCENTILE(D20:D36,0.95)</f>
        <v>86.199999999999989</v>
      </c>
      <c r="E44" s="17">
        <f>PERCENTILE(E20:E36,0.95)</f>
        <v>69.59999999999999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4109" r:id="rId3">
          <objectPr defaultSize="0" r:id="rId4">
            <anchor moveWithCells="1">
              <from>
                <xdr:col>7</xdr:col>
                <xdr:colOff>0</xdr:colOff>
                <xdr:row>3</xdr:row>
                <xdr:rowOff>0</xdr:rowOff>
              </from>
              <to>
                <xdr:col>16</xdr:col>
                <xdr:colOff>0</xdr:colOff>
                <xdr:row>22</xdr:row>
                <xdr:rowOff>38100</xdr:rowOff>
              </to>
            </anchor>
          </objectPr>
        </oleObject>
      </mc:Choice>
      <mc:Fallback>
        <oleObject progId="MtbGraph.Document.16" shapeId="4109" r:id="rId3"/>
      </mc:Fallback>
    </mc:AlternateContent>
    <mc:AlternateContent xmlns:mc="http://schemas.openxmlformats.org/markup-compatibility/2006">
      <mc:Choice Requires="x14">
        <oleObject progId="MtbGraph.Document.16" shapeId="4110" r:id="rId5">
          <objectPr defaultSize="0" r:id="rId6">
            <anchor moveWithCells="1">
              <from>
                <xdr:col>19</xdr:col>
                <xdr:colOff>0</xdr:colOff>
                <xdr:row>3</xdr:row>
                <xdr:rowOff>0</xdr:rowOff>
              </from>
              <to>
                <xdr:col>28</xdr:col>
                <xdr:colOff>0</xdr:colOff>
                <xdr:row>22</xdr:row>
                <xdr:rowOff>38100</xdr:rowOff>
              </to>
            </anchor>
          </objectPr>
        </oleObject>
      </mc:Choice>
      <mc:Fallback>
        <oleObject progId="MtbGraph.Document.16" shapeId="4110" r:id="rId5"/>
      </mc:Fallback>
    </mc:AlternateContent>
    <mc:AlternateContent xmlns:mc="http://schemas.openxmlformats.org/markup-compatibility/2006">
      <mc:Choice Requires="x14">
        <oleObject progId="MtbGraph.Document.16" shapeId="4111" r:id="rId7">
          <objectPr defaultSize="0" r:id="rId8">
            <anchor moveWithCells="1">
              <from>
                <xdr:col>31</xdr:col>
                <xdr:colOff>0</xdr:colOff>
                <xdr:row>3</xdr:row>
                <xdr:rowOff>0</xdr:rowOff>
              </from>
              <to>
                <xdr:col>40</xdr:col>
                <xdr:colOff>0</xdr:colOff>
                <xdr:row>22</xdr:row>
                <xdr:rowOff>38100</xdr:rowOff>
              </to>
            </anchor>
          </objectPr>
        </oleObject>
      </mc:Choice>
      <mc:Fallback>
        <oleObject progId="MtbGraph.Document.16" shapeId="4111" r:id="rId7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82" zoomScaleNormal="82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8.7109375" style="7" bestFit="1" customWidth="1"/>
    <col min="4" max="4" width="10.140625" style="7" bestFit="1" customWidth="1"/>
    <col min="5" max="5" width="13.5703125" style="7" bestFit="1" customWidth="1"/>
  </cols>
  <sheetData>
    <row r="1" spans="1:5" x14ac:dyDescent="0.25">
      <c r="A1" t="s">
        <v>155</v>
      </c>
      <c r="B1" s="7" t="s">
        <v>115</v>
      </c>
      <c r="C1" s="7" t="s">
        <v>42</v>
      </c>
      <c r="D1" s="7" t="s">
        <v>44</v>
      </c>
      <c r="E1" s="7" t="s">
        <v>46</v>
      </c>
    </row>
    <row r="2" spans="1:5" x14ac:dyDescent="0.25">
      <c r="A2" t="s">
        <v>156</v>
      </c>
      <c r="B2" s="7" t="s">
        <v>3</v>
      </c>
      <c r="C2" s="7">
        <v>39</v>
      </c>
      <c r="D2" s="7">
        <v>27</v>
      </c>
      <c r="E2" s="7">
        <v>2.8</v>
      </c>
    </row>
    <row r="3" spans="1:5" x14ac:dyDescent="0.25">
      <c r="A3" t="s">
        <v>156</v>
      </c>
      <c r="B3" s="7" t="s">
        <v>4</v>
      </c>
      <c r="C3" s="7">
        <v>39</v>
      </c>
      <c r="D3" s="7">
        <v>29</v>
      </c>
      <c r="E3" s="7">
        <v>3</v>
      </c>
    </row>
    <row r="4" spans="1:5" x14ac:dyDescent="0.25">
      <c r="A4" t="s">
        <v>156</v>
      </c>
      <c r="B4" s="7" t="s">
        <v>5</v>
      </c>
      <c r="C4" s="7">
        <v>35</v>
      </c>
      <c r="D4" s="7">
        <v>26</v>
      </c>
      <c r="E4" s="7">
        <v>2.5</v>
      </c>
    </row>
    <row r="5" spans="1:5" x14ac:dyDescent="0.25">
      <c r="A5" t="s">
        <v>156</v>
      </c>
      <c r="B5" s="7" t="s">
        <v>6</v>
      </c>
      <c r="C5" s="7">
        <v>38</v>
      </c>
      <c r="D5" s="7">
        <v>32</v>
      </c>
      <c r="E5" s="7">
        <v>1.9</v>
      </c>
    </row>
    <row r="6" spans="1:5" x14ac:dyDescent="0.25">
      <c r="A6" t="s">
        <v>156</v>
      </c>
      <c r="B6" s="7" t="s">
        <v>7</v>
      </c>
      <c r="C6" s="7">
        <v>36</v>
      </c>
      <c r="D6" s="7">
        <v>30</v>
      </c>
      <c r="E6" s="7">
        <v>2.9</v>
      </c>
    </row>
    <row r="7" spans="1:5" x14ac:dyDescent="0.25">
      <c r="A7" t="s">
        <v>156</v>
      </c>
      <c r="B7" s="7" t="s">
        <v>8</v>
      </c>
      <c r="C7" s="7">
        <v>38</v>
      </c>
      <c r="D7" s="7">
        <v>26</v>
      </c>
      <c r="E7" s="7">
        <v>2</v>
      </c>
    </row>
    <row r="8" spans="1:5" x14ac:dyDescent="0.25">
      <c r="A8" t="s">
        <v>156</v>
      </c>
      <c r="B8" s="7" t="s">
        <v>9</v>
      </c>
      <c r="C8" s="7">
        <v>38</v>
      </c>
      <c r="D8" s="7">
        <v>22</v>
      </c>
      <c r="E8" s="7">
        <v>1.9</v>
      </c>
    </row>
    <row r="9" spans="1:5" x14ac:dyDescent="0.25">
      <c r="A9" t="s">
        <v>156</v>
      </c>
      <c r="B9" s="7" t="s">
        <v>10</v>
      </c>
      <c r="C9" s="7">
        <v>37</v>
      </c>
      <c r="D9" s="7">
        <v>23</v>
      </c>
      <c r="E9" s="7">
        <v>2.5</v>
      </c>
    </row>
    <row r="10" spans="1:5" x14ac:dyDescent="0.25">
      <c r="A10" t="s">
        <v>156</v>
      </c>
      <c r="B10" s="7" t="s">
        <v>11</v>
      </c>
      <c r="C10" s="7">
        <v>35</v>
      </c>
      <c r="D10" s="7">
        <v>30</v>
      </c>
      <c r="E10" s="7">
        <v>1.7</v>
      </c>
    </row>
    <row r="11" spans="1:5" x14ac:dyDescent="0.25">
      <c r="A11" t="s">
        <v>156</v>
      </c>
      <c r="B11" s="7">
        <v>315</v>
      </c>
      <c r="C11" s="7">
        <v>35</v>
      </c>
      <c r="D11" s="7">
        <v>26</v>
      </c>
      <c r="E11" s="7">
        <v>2.4</v>
      </c>
    </row>
    <row r="12" spans="1:5" x14ac:dyDescent="0.25">
      <c r="A12" t="s">
        <v>156</v>
      </c>
      <c r="B12" s="7" t="s">
        <v>12</v>
      </c>
      <c r="C12" s="7">
        <v>38</v>
      </c>
      <c r="D12" s="7">
        <v>32</v>
      </c>
      <c r="E12" s="7">
        <v>2.7</v>
      </c>
    </row>
    <row r="13" spans="1:5" x14ac:dyDescent="0.25">
      <c r="A13" t="s">
        <v>156</v>
      </c>
      <c r="B13" s="7" t="s">
        <v>13</v>
      </c>
      <c r="C13" s="7">
        <v>39</v>
      </c>
      <c r="D13" s="7">
        <v>29</v>
      </c>
      <c r="E13" s="7">
        <v>2.1</v>
      </c>
    </row>
    <row r="14" spans="1:5" x14ac:dyDescent="0.25">
      <c r="A14" t="s">
        <v>156</v>
      </c>
      <c r="B14" s="7" t="s">
        <v>14</v>
      </c>
      <c r="C14" s="7">
        <v>36</v>
      </c>
      <c r="D14" s="7">
        <v>33</v>
      </c>
      <c r="E14" s="7">
        <v>3.7</v>
      </c>
    </row>
    <row r="15" spans="1:5" x14ac:dyDescent="0.25">
      <c r="A15" t="s">
        <v>156</v>
      </c>
      <c r="B15" s="7" t="s">
        <v>15</v>
      </c>
      <c r="C15" s="7">
        <v>36</v>
      </c>
      <c r="D15" s="7">
        <v>30</v>
      </c>
      <c r="E15" s="7">
        <v>2.1</v>
      </c>
    </row>
    <row r="16" spans="1:5" x14ac:dyDescent="0.25">
      <c r="A16" t="s">
        <v>156</v>
      </c>
      <c r="B16" s="7" t="s">
        <v>16</v>
      </c>
      <c r="C16" s="7">
        <v>34</v>
      </c>
      <c r="D16" s="7">
        <v>29</v>
      </c>
      <c r="E16" s="7">
        <v>2.1</v>
      </c>
    </row>
    <row r="17" spans="1:5" x14ac:dyDescent="0.25">
      <c r="A17" t="s">
        <v>156</v>
      </c>
      <c r="B17" s="7" t="s">
        <v>17</v>
      </c>
      <c r="C17" s="7">
        <v>33</v>
      </c>
      <c r="D17" s="7">
        <v>32</v>
      </c>
      <c r="E17" s="7">
        <v>3.4</v>
      </c>
    </row>
    <row r="18" spans="1:5" x14ac:dyDescent="0.25">
      <c r="A18" t="s">
        <v>156</v>
      </c>
      <c r="B18" s="7" t="s">
        <v>18</v>
      </c>
      <c r="C18" s="7">
        <v>39</v>
      </c>
      <c r="D18" s="7">
        <v>31</v>
      </c>
      <c r="E18" s="7">
        <v>2.9</v>
      </c>
    </row>
    <row r="19" spans="1:5" x14ac:dyDescent="0.25">
      <c r="A19" t="s">
        <v>156</v>
      </c>
      <c r="B19" s="7" t="s">
        <v>19</v>
      </c>
      <c r="C19" s="7">
        <v>36</v>
      </c>
      <c r="D19" s="7">
        <v>23</v>
      </c>
      <c r="E19" s="7">
        <v>2</v>
      </c>
    </row>
    <row r="20" spans="1:5" x14ac:dyDescent="0.25">
      <c r="A20" t="s">
        <v>157</v>
      </c>
      <c r="B20" s="7">
        <v>1010</v>
      </c>
      <c r="C20" s="7">
        <v>38</v>
      </c>
      <c r="D20" s="7">
        <v>28</v>
      </c>
      <c r="E20" s="7">
        <v>3.3</v>
      </c>
    </row>
    <row r="21" spans="1:5" x14ac:dyDescent="0.25">
      <c r="A21" t="s">
        <v>157</v>
      </c>
      <c r="B21" s="7">
        <v>3059</v>
      </c>
      <c r="C21" s="7">
        <v>36</v>
      </c>
      <c r="D21" s="7">
        <v>28</v>
      </c>
      <c r="E21" s="7">
        <v>1.8</v>
      </c>
    </row>
    <row r="22" spans="1:5" x14ac:dyDescent="0.25">
      <c r="A22" t="s">
        <v>157</v>
      </c>
      <c r="B22" s="7">
        <v>5012</v>
      </c>
      <c r="C22" s="7">
        <v>37</v>
      </c>
      <c r="D22" s="7">
        <v>35</v>
      </c>
      <c r="E22" s="7">
        <v>2.4</v>
      </c>
    </row>
    <row r="23" spans="1:5" x14ac:dyDescent="0.25">
      <c r="A23" t="s">
        <v>157</v>
      </c>
      <c r="B23" s="7" t="s">
        <v>116</v>
      </c>
      <c r="C23" s="7">
        <v>38</v>
      </c>
      <c r="D23" s="7">
        <v>29</v>
      </c>
      <c r="E23" s="7">
        <v>4</v>
      </c>
    </row>
    <row r="24" spans="1:5" x14ac:dyDescent="0.25">
      <c r="A24" t="s">
        <v>157</v>
      </c>
      <c r="B24" s="7" t="s">
        <v>117</v>
      </c>
      <c r="C24" s="7">
        <v>36</v>
      </c>
      <c r="D24" s="7">
        <v>30</v>
      </c>
      <c r="E24" s="7">
        <v>2.9</v>
      </c>
    </row>
    <row r="25" spans="1:5" x14ac:dyDescent="0.25">
      <c r="A25" t="s">
        <v>157</v>
      </c>
      <c r="B25" s="7">
        <v>5610</v>
      </c>
      <c r="C25" s="7">
        <v>36</v>
      </c>
      <c r="D25" s="7">
        <v>27</v>
      </c>
      <c r="E25" s="7">
        <v>2.4</v>
      </c>
    </row>
    <row r="26" spans="1:5" x14ac:dyDescent="0.25">
      <c r="A26" t="s">
        <v>157</v>
      </c>
      <c r="B26" s="7">
        <v>9777</v>
      </c>
      <c r="C26" s="7">
        <v>37</v>
      </c>
      <c r="D26" s="7">
        <v>28</v>
      </c>
      <c r="E26" s="7">
        <v>4.2</v>
      </c>
    </row>
    <row r="27" spans="1:5" x14ac:dyDescent="0.25">
      <c r="A27" t="s">
        <v>157</v>
      </c>
      <c r="B27" s="7">
        <v>9008</v>
      </c>
      <c r="C27" s="7">
        <v>39</v>
      </c>
      <c r="D27" s="7">
        <v>30</v>
      </c>
      <c r="E27" s="7">
        <v>2.1</v>
      </c>
    </row>
    <row r="28" spans="1:5" x14ac:dyDescent="0.25">
      <c r="A28" t="s">
        <v>157</v>
      </c>
      <c r="B28" s="7">
        <v>3537</v>
      </c>
      <c r="C28" s="7">
        <v>37</v>
      </c>
      <c r="D28" s="7">
        <v>31</v>
      </c>
      <c r="E28" s="7">
        <v>2.9</v>
      </c>
    </row>
    <row r="29" spans="1:5" x14ac:dyDescent="0.25">
      <c r="A29" t="s">
        <v>157</v>
      </c>
      <c r="B29" s="7">
        <v>3673</v>
      </c>
      <c r="C29" s="7">
        <v>36</v>
      </c>
      <c r="D29" s="7">
        <v>29</v>
      </c>
      <c r="E29" s="7">
        <v>3.8</v>
      </c>
    </row>
    <row r="30" spans="1:5" x14ac:dyDescent="0.25">
      <c r="A30" t="s">
        <v>157</v>
      </c>
      <c r="B30" s="7">
        <v>8077</v>
      </c>
      <c r="C30" s="7">
        <v>33</v>
      </c>
      <c r="D30" s="7">
        <v>22</v>
      </c>
      <c r="E30" s="7">
        <v>2.7</v>
      </c>
    </row>
    <row r="31" spans="1:5" x14ac:dyDescent="0.25">
      <c r="A31" t="s">
        <v>157</v>
      </c>
      <c r="B31" s="7">
        <v>5784</v>
      </c>
      <c r="C31" s="7">
        <v>34</v>
      </c>
      <c r="D31" s="7">
        <v>28</v>
      </c>
      <c r="E31" s="7">
        <v>2.2000000000000002</v>
      </c>
    </row>
    <row r="32" spans="1:5" x14ac:dyDescent="0.25">
      <c r="A32" t="s">
        <v>157</v>
      </c>
      <c r="B32" s="7">
        <v>5349</v>
      </c>
      <c r="C32" s="7">
        <v>35</v>
      </c>
      <c r="D32" s="7">
        <v>28</v>
      </c>
      <c r="E32" s="7">
        <v>3.6</v>
      </c>
    </row>
    <row r="33" spans="1:5" x14ac:dyDescent="0.25">
      <c r="A33" t="s">
        <v>157</v>
      </c>
      <c r="B33" s="7">
        <v>2147</v>
      </c>
      <c r="C33" s="7">
        <v>35</v>
      </c>
      <c r="D33" s="7">
        <v>22</v>
      </c>
      <c r="E33" s="7">
        <v>3.2</v>
      </c>
    </row>
    <row r="34" spans="1:5" x14ac:dyDescent="0.25">
      <c r="A34" t="s">
        <v>157</v>
      </c>
      <c r="B34" s="7">
        <v>2583</v>
      </c>
      <c r="C34" s="7">
        <v>35</v>
      </c>
      <c r="D34" s="7">
        <v>29</v>
      </c>
      <c r="E34" s="7">
        <v>2.8</v>
      </c>
    </row>
    <row r="35" spans="1:5" x14ac:dyDescent="0.25">
      <c r="A35" t="s">
        <v>157</v>
      </c>
      <c r="B35" s="7">
        <v>1482</v>
      </c>
      <c r="C35" s="7">
        <v>35</v>
      </c>
      <c r="D35" s="7">
        <v>29</v>
      </c>
      <c r="E35" s="7">
        <v>3</v>
      </c>
    </row>
    <row r="36" spans="1:5" x14ac:dyDescent="0.25">
      <c r="A36" t="s">
        <v>157</v>
      </c>
      <c r="B36" s="7">
        <v>9390</v>
      </c>
      <c r="C36" s="7">
        <v>37</v>
      </c>
      <c r="D36" s="7">
        <v>29</v>
      </c>
      <c r="E36" s="7">
        <v>3.1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33.85</v>
      </c>
      <c r="D39" s="12">
        <f>PERCENTILE(D2:D19,0.05)</f>
        <v>22.85</v>
      </c>
      <c r="E39" s="13">
        <f>PERCENTILE(E2:E19,0.05)</f>
        <v>1.8699999999999999</v>
      </c>
    </row>
    <row r="40" spans="1:5" x14ac:dyDescent="0.25">
      <c r="A40" t="s">
        <v>158</v>
      </c>
      <c r="B40" s="11" t="s">
        <v>160</v>
      </c>
      <c r="C40" s="12">
        <f>PERCENTILE(C2:C19,0.95)</f>
        <v>39</v>
      </c>
      <c r="D40" s="12">
        <f>PERCENTILE(D2:D19,0.95)</f>
        <v>32.15</v>
      </c>
      <c r="E40" s="13">
        <f>PERCENTILE(E2:E19,0.95)</f>
        <v>3.4449999999999994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33.799999999999997</v>
      </c>
      <c r="D43" s="12">
        <f>PERCENTILE(D20:D36,0.05)</f>
        <v>22</v>
      </c>
      <c r="E43" s="13">
        <f>PERCENTILE(E20:E36,0.05)</f>
        <v>2.04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38.200000000000003</v>
      </c>
      <c r="D44" s="16">
        <f>PERCENTILE(D20:D36,0.95)</f>
        <v>31.799999999999997</v>
      </c>
      <c r="E44" s="17">
        <f>PERCENTILE(E20:E36,0.95)</f>
        <v>4.0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6148" r:id="rId3">
          <objectPr defaultSize="0" r:id="rId4">
            <anchor moveWithCells="1">
              <from>
                <xdr:col>6</xdr:col>
                <xdr:colOff>590550</xdr:colOff>
                <xdr:row>3</xdr:row>
                <xdr:rowOff>114300</xdr:rowOff>
              </from>
              <to>
                <xdr:col>15</xdr:col>
                <xdr:colOff>590550</xdr:colOff>
                <xdr:row>22</xdr:row>
                <xdr:rowOff>152400</xdr:rowOff>
              </to>
            </anchor>
          </objectPr>
        </oleObject>
      </mc:Choice>
      <mc:Fallback>
        <oleObject progId="MtbGraph.Document.16" shapeId="6148" r:id="rId3"/>
      </mc:Fallback>
    </mc:AlternateContent>
    <mc:AlternateContent xmlns:mc="http://schemas.openxmlformats.org/markup-compatibility/2006">
      <mc:Choice Requires="x14">
        <oleObject progId="MtbGraph.Document.16" shapeId="6149" r:id="rId5">
          <objectPr defaultSize="0" r:id="rId6">
            <anchor moveWithCells="1">
              <from>
                <xdr:col>19</xdr:col>
                <xdr:colOff>85725</xdr:colOff>
                <xdr:row>3</xdr:row>
                <xdr:rowOff>123825</xdr:rowOff>
              </from>
              <to>
                <xdr:col>28</xdr:col>
                <xdr:colOff>85725</xdr:colOff>
                <xdr:row>22</xdr:row>
                <xdr:rowOff>161925</xdr:rowOff>
              </to>
            </anchor>
          </objectPr>
        </oleObject>
      </mc:Choice>
      <mc:Fallback>
        <oleObject progId="MtbGraph.Document.16" shapeId="6149" r:id="rId5"/>
      </mc:Fallback>
    </mc:AlternateContent>
    <mc:AlternateContent xmlns:mc="http://schemas.openxmlformats.org/markup-compatibility/2006">
      <mc:Choice Requires="x14">
        <oleObject progId="MtbGraph.Document.16" shapeId="6154" r:id="rId7">
          <objectPr defaultSize="0" r:id="rId8">
            <anchor moveWithCells="1">
              <from>
                <xdr:col>31</xdr:col>
                <xdr:colOff>104775</xdr:colOff>
                <xdr:row>4</xdr:row>
                <xdr:rowOff>0</xdr:rowOff>
              </from>
              <to>
                <xdr:col>40</xdr:col>
                <xdr:colOff>104775</xdr:colOff>
                <xdr:row>23</xdr:row>
                <xdr:rowOff>38100</xdr:rowOff>
              </to>
            </anchor>
          </objectPr>
        </oleObject>
      </mc:Choice>
      <mc:Fallback>
        <oleObject progId="MtbGraph.Document.16" shapeId="6154" r:id="rId7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topLeftCell="A3" zoomScale="82" zoomScaleNormal="82" workbookViewId="0">
      <selection activeCell="A3" sqref="A3"/>
    </sheetView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8.7109375" style="7" bestFit="1" customWidth="1"/>
    <col min="4" max="4" width="10.140625" style="7" bestFit="1" customWidth="1"/>
    <col min="5" max="5" width="13.5703125" style="7" bestFit="1" customWidth="1"/>
  </cols>
  <sheetData>
    <row r="1" spans="1:5" x14ac:dyDescent="0.25">
      <c r="A1" t="s">
        <v>155</v>
      </c>
      <c r="B1" s="7" t="s">
        <v>115</v>
      </c>
      <c r="C1" s="7" t="s">
        <v>48</v>
      </c>
      <c r="D1" s="7" t="s">
        <v>50</v>
      </c>
      <c r="E1" s="7" t="s">
        <v>52</v>
      </c>
    </row>
    <row r="2" spans="1:5" x14ac:dyDescent="0.25">
      <c r="A2" t="s">
        <v>156</v>
      </c>
      <c r="B2" s="7" t="s">
        <v>3</v>
      </c>
      <c r="C2" s="7">
        <v>2.6</v>
      </c>
      <c r="D2" s="7">
        <v>141</v>
      </c>
      <c r="E2" s="7">
        <v>89</v>
      </c>
    </row>
    <row r="3" spans="1:5" x14ac:dyDescent="0.25">
      <c r="A3" t="s">
        <v>156</v>
      </c>
      <c r="B3" s="7" t="s">
        <v>4</v>
      </c>
      <c r="C3" s="7">
        <v>2.6</v>
      </c>
      <c r="D3" s="7">
        <v>138</v>
      </c>
      <c r="E3" s="7">
        <v>88</v>
      </c>
    </row>
    <row r="4" spans="1:5" x14ac:dyDescent="0.25">
      <c r="A4" t="s">
        <v>156</v>
      </c>
      <c r="B4" s="7" t="s">
        <v>5</v>
      </c>
      <c r="C4" s="7">
        <v>2.7</v>
      </c>
      <c r="D4" s="7">
        <v>132</v>
      </c>
      <c r="E4" s="7">
        <v>88</v>
      </c>
    </row>
    <row r="5" spans="1:5" x14ac:dyDescent="0.25">
      <c r="A5" t="s">
        <v>156</v>
      </c>
      <c r="B5" s="7" t="s">
        <v>6</v>
      </c>
      <c r="C5" s="7">
        <v>2.7</v>
      </c>
      <c r="D5" s="7">
        <v>129</v>
      </c>
      <c r="E5" s="7">
        <v>83</v>
      </c>
    </row>
    <row r="6" spans="1:5" x14ac:dyDescent="0.25">
      <c r="A6" t="s">
        <v>156</v>
      </c>
      <c r="B6" s="7" t="s">
        <v>7</v>
      </c>
      <c r="C6" s="7">
        <v>2.6</v>
      </c>
      <c r="D6" s="7">
        <v>132</v>
      </c>
      <c r="E6" s="7">
        <v>83</v>
      </c>
    </row>
    <row r="7" spans="1:5" x14ac:dyDescent="0.25">
      <c r="A7" t="s">
        <v>156</v>
      </c>
      <c r="B7" s="7" t="s">
        <v>8</v>
      </c>
      <c r="C7" s="7">
        <v>2.7</v>
      </c>
      <c r="D7" s="7">
        <v>131</v>
      </c>
      <c r="E7" s="7">
        <v>84</v>
      </c>
    </row>
    <row r="8" spans="1:5" x14ac:dyDescent="0.25">
      <c r="A8" t="s">
        <v>156</v>
      </c>
      <c r="B8" s="7" t="s">
        <v>9</v>
      </c>
      <c r="C8" s="7">
        <v>2.7</v>
      </c>
      <c r="D8" s="7">
        <v>130</v>
      </c>
      <c r="E8" s="7">
        <v>86</v>
      </c>
    </row>
    <row r="9" spans="1:5" x14ac:dyDescent="0.25">
      <c r="A9" t="s">
        <v>156</v>
      </c>
      <c r="B9" s="7" t="s">
        <v>10</v>
      </c>
      <c r="C9" s="7">
        <v>2.8</v>
      </c>
      <c r="D9" s="7">
        <v>129</v>
      </c>
      <c r="E9" s="7">
        <v>80</v>
      </c>
    </row>
    <row r="10" spans="1:5" x14ac:dyDescent="0.25">
      <c r="A10" t="s">
        <v>156</v>
      </c>
      <c r="B10" s="7" t="s">
        <v>11</v>
      </c>
      <c r="C10" s="7">
        <v>2.8</v>
      </c>
      <c r="D10" s="7">
        <v>136</v>
      </c>
      <c r="E10" s="7">
        <v>86</v>
      </c>
    </row>
    <row r="11" spans="1:5" x14ac:dyDescent="0.25">
      <c r="A11" t="s">
        <v>156</v>
      </c>
      <c r="B11" s="7">
        <v>315</v>
      </c>
      <c r="C11" s="7">
        <v>2.7</v>
      </c>
      <c r="D11" s="7">
        <v>133</v>
      </c>
      <c r="E11" s="7">
        <v>83</v>
      </c>
    </row>
    <row r="12" spans="1:5" x14ac:dyDescent="0.25">
      <c r="A12" t="s">
        <v>156</v>
      </c>
      <c r="B12" s="7" t="s">
        <v>12</v>
      </c>
      <c r="C12" s="7">
        <v>2.8</v>
      </c>
      <c r="D12" s="7">
        <v>133</v>
      </c>
      <c r="E12" s="7">
        <v>86</v>
      </c>
    </row>
    <row r="13" spans="1:5" x14ac:dyDescent="0.25">
      <c r="A13" t="s">
        <v>156</v>
      </c>
      <c r="B13" s="7" t="s">
        <v>13</v>
      </c>
      <c r="C13" s="7">
        <v>2.7</v>
      </c>
      <c r="D13" s="7">
        <v>135</v>
      </c>
      <c r="E13" s="7">
        <v>85</v>
      </c>
    </row>
    <row r="14" spans="1:5" x14ac:dyDescent="0.25">
      <c r="A14" t="s">
        <v>156</v>
      </c>
      <c r="B14" s="7" t="s">
        <v>14</v>
      </c>
      <c r="C14" s="7">
        <v>2.6</v>
      </c>
      <c r="D14" s="7">
        <v>130</v>
      </c>
      <c r="E14" s="7">
        <v>86</v>
      </c>
    </row>
    <row r="15" spans="1:5" x14ac:dyDescent="0.25">
      <c r="A15" t="s">
        <v>156</v>
      </c>
      <c r="B15" s="7" t="s">
        <v>15</v>
      </c>
      <c r="C15" s="7">
        <v>2.6</v>
      </c>
      <c r="D15" s="7">
        <v>133</v>
      </c>
      <c r="E15" s="7">
        <v>85</v>
      </c>
    </row>
    <row r="16" spans="1:5" x14ac:dyDescent="0.25">
      <c r="A16" t="s">
        <v>156</v>
      </c>
      <c r="B16" s="7" t="s">
        <v>16</v>
      </c>
      <c r="C16" s="7">
        <v>2.8</v>
      </c>
      <c r="D16" s="7">
        <v>132</v>
      </c>
      <c r="E16" s="7">
        <v>87</v>
      </c>
    </row>
    <row r="17" spans="1:5" x14ac:dyDescent="0.25">
      <c r="A17" t="s">
        <v>156</v>
      </c>
      <c r="B17" s="7" t="s">
        <v>17</v>
      </c>
      <c r="C17" s="7">
        <v>2.4</v>
      </c>
      <c r="D17" s="7">
        <v>134</v>
      </c>
      <c r="E17" s="7">
        <v>79</v>
      </c>
    </row>
    <row r="18" spans="1:5" x14ac:dyDescent="0.25">
      <c r="A18" t="s">
        <v>156</v>
      </c>
      <c r="B18" s="7" t="s">
        <v>18</v>
      </c>
      <c r="C18" s="7">
        <v>2.8</v>
      </c>
      <c r="D18" s="7">
        <v>130</v>
      </c>
      <c r="E18" s="7">
        <v>83</v>
      </c>
    </row>
    <row r="19" spans="1:5" x14ac:dyDescent="0.25">
      <c r="A19" t="s">
        <v>156</v>
      </c>
      <c r="B19" s="7" t="s">
        <v>19</v>
      </c>
      <c r="C19" s="7">
        <v>2.6</v>
      </c>
      <c r="D19" s="7">
        <v>134</v>
      </c>
      <c r="E19" s="7">
        <v>85</v>
      </c>
    </row>
    <row r="20" spans="1:5" x14ac:dyDescent="0.25">
      <c r="A20" t="s">
        <v>157</v>
      </c>
      <c r="B20" s="7">
        <v>1010</v>
      </c>
      <c r="C20" s="7">
        <v>2.5</v>
      </c>
      <c r="D20" s="7">
        <v>129</v>
      </c>
      <c r="E20" s="7">
        <v>89</v>
      </c>
    </row>
    <row r="21" spans="1:5" x14ac:dyDescent="0.25">
      <c r="A21" t="s">
        <v>157</v>
      </c>
      <c r="B21" s="7">
        <v>3059</v>
      </c>
      <c r="C21" s="7">
        <v>2.1</v>
      </c>
      <c r="D21" s="7">
        <v>135</v>
      </c>
      <c r="E21" s="7">
        <v>88</v>
      </c>
    </row>
    <row r="22" spans="1:5" x14ac:dyDescent="0.25">
      <c r="A22" t="s">
        <v>157</v>
      </c>
      <c r="B22" s="7">
        <v>5012</v>
      </c>
      <c r="C22" s="7">
        <v>2.5</v>
      </c>
      <c r="D22" s="7">
        <v>140</v>
      </c>
      <c r="E22" s="7">
        <v>85</v>
      </c>
    </row>
    <row r="23" spans="1:5" x14ac:dyDescent="0.25">
      <c r="A23" t="s">
        <v>157</v>
      </c>
      <c r="B23" s="7" t="s">
        <v>116</v>
      </c>
      <c r="C23" s="7">
        <v>2.4</v>
      </c>
      <c r="D23" s="7">
        <v>129</v>
      </c>
      <c r="E23" s="7">
        <v>84</v>
      </c>
    </row>
    <row r="24" spans="1:5" x14ac:dyDescent="0.25">
      <c r="A24" t="s">
        <v>157</v>
      </c>
      <c r="B24" s="7" t="s">
        <v>117</v>
      </c>
      <c r="C24" s="7">
        <v>2.2999999999999998</v>
      </c>
      <c r="D24" s="7">
        <v>136</v>
      </c>
      <c r="E24" s="7">
        <v>88</v>
      </c>
    </row>
    <row r="25" spans="1:5" x14ac:dyDescent="0.25">
      <c r="A25" t="s">
        <v>157</v>
      </c>
      <c r="B25" s="7">
        <v>5610</v>
      </c>
      <c r="C25" s="7">
        <v>2.2000000000000002</v>
      </c>
      <c r="D25" s="7">
        <v>133</v>
      </c>
      <c r="E25" s="7">
        <v>86</v>
      </c>
    </row>
    <row r="26" spans="1:5" x14ac:dyDescent="0.25">
      <c r="A26" t="s">
        <v>157</v>
      </c>
      <c r="B26" s="7">
        <v>9777</v>
      </c>
      <c r="C26" s="7">
        <v>2.5</v>
      </c>
      <c r="D26" s="7">
        <v>138</v>
      </c>
      <c r="E26" s="7">
        <v>82</v>
      </c>
    </row>
    <row r="27" spans="1:5" x14ac:dyDescent="0.25">
      <c r="A27" t="s">
        <v>157</v>
      </c>
      <c r="B27" s="7">
        <v>9008</v>
      </c>
      <c r="C27" s="7">
        <v>2.4</v>
      </c>
      <c r="D27" s="7">
        <v>136</v>
      </c>
      <c r="E27" s="7">
        <v>84</v>
      </c>
    </row>
    <row r="28" spans="1:5" x14ac:dyDescent="0.25">
      <c r="A28" t="s">
        <v>157</v>
      </c>
      <c r="B28" s="7">
        <v>3537</v>
      </c>
      <c r="C28" s="7">
        <v>2.4</v>
      </c>
      <c r="D28" s="7">
        <v>134</v>
      </c>
      <c r="E28" s="7">
        <v>85</v>
      </c>
    </row>
    <row r="29" spans="1:5" x14ac:dyDescent="0.25">
      <c r="A29" t="s">
        <v>157</v>
      </c>
      <c r="B29" s="7">
        <v>3673</v>
      </c>
      <c r="C29" s="7">
        <v>2.5</v>
      </c>
      <c r="D29" s="7">
        <v>132</v>
      </c>
      <c r="E29" s="7">
        <v>88</v>
      </c>
    </row>
    <row r="30" spans="1:5" x14ac:dyDescent="0.25">
      <c r="A30" t="s">
        <v>157</v>
      </c>
      <c r="B30" s="7">
        <v>8077</v>
      </c>
      <c r="C30" s="7">
        <v>2.7</v>
      </c>
      <c r="D30" s="7">
        <v>130</v>
      </c>
      <c r="E30" s="7">
        <v>89</v>
      </c>
    </row>
    <row r="31" spans="1:5" x14ac:dyDescent="0.25">
      <c r="A31" t="s">
        <v>157</v>
      </c>
      <c r="B31" s="7">
        <v>5784</v>
      </c>
      <c r="C31" s="7">
        <v>2.1</v>
      </c>
      <c r="D31" s="7">
        <v>129</v>
      </c>
      <c r="E31" s="7">
        <v>81</v>
      </c>
    </row>
    <row r="32" spans="1:5" x14ac:dyDescent="0.25">
      <c r="A32" t="s">
        <v>157</v>
      </c>
      <c r="B32" s="7">
        <v>5349</v>
      </c>
      <c r="C32" s="7">
        <v>2.5</v>
      </c>
      <c r="D32" s="7">
        <v>140</v>
      </c>
      <c r="E32" s="7">
        <v>84</v>
      </c>
    </row>
    <row r="33" spans="1:5" x14ac:dyDescent="0.25">
      <c r="A33" t="s">
        <v>157</v>
      </c>
      <c r="B33" s="7">
        <v>2147</v>
      </c>
      <c r="C33" s="7">
        <v>2.6</v>
      </c>
      <c r="D33" s="7">
        <v>138</v>
      </c>
      <c r="E33" s="7">
        <v>83</v>
      </c>
    </row>
    <row r="34" spans="1:5" x14ac:dyDescent="0.25">
      <c r="A34" t="s">
        <v>157</v>
      </c>
      <c r="B34" s="7">
        <v>2583</v>
      </c>
      <c r="C34" s="7">
        <v>2.2999999999999998</v>
      </c>
      <c r="D34" s="7">
        <v>136</v>
      </c>
      <c r="E34" s="7">
        <v>88</v>
      </c>
    </row>
    <row r="35" spans="1:5" x14ac:dyDescent="0.25">
      <c r="A35" t="s">
        <v>157</v>
      </c>
      <c r="B35" s="7">
        <v>1482</v>
      </c>
      <c r="C35" s="7">
        <v>2.4</v>
      </c>
      <c r="D35" s="7">
        <v>134</v>
      </c>
      <c r="E35" s="7">
        <v>82</v>
      </c>
    </row>
    <row r="36" spans="1:5" x14ac:dyDescent="0.25">
      <c r="A36" t="s">
        <v>157</v>
      </c>
      <c r="B36" s="7">
        <v>9390</v>
      </c>
      <c r="C36" s="7">
        <v>2.2999999999999998</v>
      </c>
      <c r="D36" s="7">
        <v>134</v>
      </c>
      <c r="E36" s="7">
        <v>81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2.5700000000000003</v>
      </c>
      <c r="D39" s="12">
        <f>PERCENTILE(D2:D19,0.05)</f>
        <v>129</v>
      </c>
      <c r="E39" s="13">
        <f>PERCENTILE(E2:E19,0.05)</f>
        <v>79.849999999999994</v>
      </c>
    </row>
    <row r="40" spans="1:5" x14ac:dyDescent="0.25">
      <c r="A40" t="s">
        <v>158</v>
      </c>
      <c r="B40" s="11" t="s">
        <v>160</v>
      </c>
      <c r="C40" s="12">
        <f>PERCENTILE(C2:C19,0.95)</f>
        <v>2.8</v>
      </c>
      <c r="D40" s="12">
        <f>PERCENTILE(D2:D19,0.95)</f>
        <v>138.44999999999999</v>
      </c>
      <c r="E40" s="13">
        <f>PERCENTILE(E2:E19,0.95)</f>
        <v>88.15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2.1</v>
      </c>
      <c r="D43" s="12">
        <f>PERCENTILE(D20:D36,0.05)</f>
        <v>129</v>
      </c>
      <c r="E43" s="13">
        <f>PERCENTILE(E20:E36,0.05)</f>
        <v>81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2.62</v>
      </c>
      <c r="D44" s="16">
        <f>PERCENTILE(D20:D36,0.95)</f>
        <v>140</v>
      </c>
      <c r="E44" s="17">
        <f>PERCENTILE(E20:E36,0.95)</f>
        <v>89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7173" r:id="rId3">
          <objectPr defaultSize="0" r:id="rId4">
            <anchor moveWithCells="1">
              <from>
                <xdr:col>7</xdr:col>
                <xdr:colOff>0</xdr:colOff>
                <xdr:row>3</xdr:row>
                <xdr:rowOff>0</xdr:rowOff>
              </from>
              <to>
                <xdr:col>16</xdr:col>
                <xdr:colOff>0</xdr:colOff>
                <xdr:row>22</xdr:row>
                <xdr:rowOff>38100</xdr:rowOff>
              </to>
            </anchor>
          </objectPr>
        </oleObject>
      </mc:Choice>
      <mc:Fallback>
        <oleObject progId="MtbGraph.Document.16" shapeId="7173" r:id="rId3"/>
      </mc:Fallback>
    </mc:AlternateContent>
    <mc:AlternateContent xmlns:mc="http://schemas.openxmlformats.org/markup-compatibility/2006">
      <mc:Choice Requires="x14">
        <oleObject progId="MtbGraph.Document.16" shapeId="7174" r:id="rId5">
          <objectPr defaultSize="0" r:id="rId6">
            <anchor moveWithCells="1">
              <from>
                <xdr:col>19</xdr:col>
                <xdr:colOff>0</xdr:colOff>
                <xdr:row>3</xdr:row>
                <xdr:rowOff>0</xdr:rowOff>
              </from>
              <to>
                <xdr:col>28</xdr:col>
                <xdr:colOff>0</xdr:colOff>
                <xdr:row>22</xdr:row>
                <xdr:rowOff>38100</xdr:rowOff>
              </to>
            </anchor>
          </objectPr>
        </oleObject>
      </mc:Choice>
      <mc:Fallback>
        <oleObject progId="MtbGraph.Document.16" shapeId="7174" r:id="rId5"/>
      </mc:Fallback>
    </mc:AlternateContent>
    <mc:AlternateContent xmlns:mc="http://schemas.openxmlformats.org/markup-compatibility/2006">
      <mc:Choice Requires="x14">
        <oleObject progId="MtbGraph.Document.16" shapeId="7175" r:id="rId7">
          <objectPr defaultSize="0" r:id="rId8">
            <anchor moveWithCells="1">
              <from>
                <xdr:col>30</xdr:col>
                <xdr:colOff>590550</xdr:colOff>
                <xdr:row>3</xdr:row>
                <xdr:rowOff>19050</xdr:rowOff>
              </from>
              <to>
                <xdr:col>39</xdr:col>
                <xdr:colOff>590550</xdr:colOff>
                <xdr:row>22</xdr:row>
                <xdr:rowOff>57150</xdr:rowOff>
              </to>
            </anchor>
          </objectPr>
        </oleObject>
      </mc:Choice>
      <mc:Fallback>
        <oleObject progId="MtbGraph.Document.16" shapeId="7175" r:id="rId7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x14ac:dyDescent="0.25">
      <c r="A1" t="s">
        <v>155</v>
      </c>
      <c r="B1" s="7" t="s">
        <v>115</v>
      </c>
      <c r="C1" s="7" t="s">
        <v>54</v>
      </c>
      <c r="D1" s="7" t="s">
        <v>56</v>
      </c>
      <c r="E1" s="7" t="s">
        <v>58</v>
      </c>
    </row>
    <row r="2" spans="1:5" x14ac:dyDescent="0.25">
      <c r="A2" t="s">
        <v>156</v>
      </c>
      <c r="B2" s="7" t="s">
        <v>3</v>
      </c>
      <c r="C2" s="7">
        <v>3.9</v>
      </c>
      <c r="D2" s="7">
        <v>36.200000000000003</v>
      </c>
      <c r="E2" s="7">
        <v>221</v>
      </c>
    </row>
    <row r="3" spans="1:5" x14ac:dyDescent="0.25">
      <c r="A3" t="s">
        <v>156</v>
      </c>
      <c r="B3" s="7" t="s">
        <v>4</v>
      </c>
      <c r="C3" s="7">
        <v>4.2</v>
      </c>
      <c r="D3" s="7">
        <v>32.9</v>
      </c>
      <c r="E3" s="7">
        <v>288</v>
      </c>
    </row>
    <row r="4" spans="1:5" x14ac:dyDescent="0.25">
      <c r="A4" t="s">
        <v>156</v>
      </c>
      <c r="B4" s="7" t="s">
        <v>5</v>
      </c>
      <c r="C4" s="7">
        <v>5.5</v>
      </c>
      <c r="D4" s="7">
        <v>24</v>
      </c>
      <c r="E4" s="7">
        <v>555</v>
      </c>
    </row>
    <row r="5" spans="1:5" x14ac:dyDescent="0.25">
      <c r="A5" t="s">
        <v>156</v>
      </c>
      <c r="B5" s="7" t="s">
        <v>6</v>
      </c>
      <c r="C5" s="7">
        <v>4.5</v>
      </c>
      <c r="D5" s="7">
        <v>28.7</v>
      </c>
      <c r="E5" s="7">
        <v>186</v>
      </c>
    </row>
    <row r="6" spans="1:5" x14ac:dyDescent="0.25">
      <c r="A6" t="s">
        <v>156</v>
      </c>
      <c r="B6" s="7" t="s">
        <v>7</v>
      </c>
      <c r="C6" s="7">
        <v>4.3</v>
      </c>
      <c r="D6" s="7">
        <v>30.7</v>
      </c>
      <c r="E6" s="7">
        <v>854</v>
      </c>
    </row>
    <row r="7" spans="1:5" x14ac:dyDescent="0.25">
      <c r="A7" t="s">
        <v>156</v>
      </c>
      <c r="B7" s="7" t="s">
        <v>8</v>
      </c>
      <c r="C7" s="7">
        <v>4.4000000000000004</v>
      </c>
      <c r="D7" s="7">
        <v>29.8</v>
      </c>
      <c r="E7" s="7">
        <v>432</v>
      </c>
    </row>
    <row r="8" spans="1:5" x14ac:dyDescent="0.25">
      <c r="A8" t="s">
        <v>156</v>
      </c>
      <c r="B8" s="7" t="s">
        <v>9</v>
      </c>
      <c r="C8" s="7">
        <v>4.5</v>
      </c>
      <c r="D8" s="7">
        <v>28.9</v>
      </c>
      <c r="E8" s="7">
        <v>444</v>
      </c>
    </row>
    <row r="9" spans="1:5" x14ac:dyDescent="0.25">
      <c r="A9" t="s">
        <v>156</v>
      </c>
      <c r="B9" s="7" t="s">
        <v>10</v>
      </c>
      <c r="C9" s="7">
        <v>4.4000000000000004</v>
      </c>
      <c r="D9" s="7">
        <v>29.3</v>
      </c>
      <c r="E9" s="7">
        <v>346</v>
      </c>
    </row>
    <row r="10" spans="1:5" x14ac:dyDescent="0.25">
      <c r="A10" t="s">
        <v>156</v>
      </c>
      <c r="B10" s="7" t="s">
        <v>11</v>
      </c>
      <c r="C10" s="7">
        <v>4.5999999999999996</v>
      </c>
      <c r="D10" s="7">
        <v>29.6</v>
      </c>
      <c r="E10" s="7">
        <v>228</v>
      </c>
    </row>
    <row r="11" spans="1:5" x14ac:dyDescent="0.25">
      <c r="A11" t="s">
        <v>156</v>
      </c>
      <c r="B11" s="7">
        <v>315</v>
      </c>
      <c r="C11" s="7">
        <v>4.2</v>
      </c>
      <c r="D11" s="7">
        <v>31.7</v>
      </c>
      <c r="E11" s="7">
        <v>267</v>
      </c>
    </row>
    <row r="12" spans="1:5" x14ac:dyDescent="0.25">
      <c r="A12" t="s">
        <v>156</v>
      </c>
      <c r="B12" s="7" t="s">
        <v>12</v>
      </c>
      <c r="C12" s="7">
        <v>3.9</v>
      </c>
      <c r="D12" s="7">
        <v>34.1</v>
      </c>
      <c r="E12" s="7">
        <v>407</v>
      </c>
    </row>
    <row r="13" spans="1:5" x14ac:dyDescent="0.25">
      <c r="A13" t="s">
        <v>156</v>
      </c>
      <c r="B13" s="7" t="s">
        <v>13</v>
      </c>
      <c r="C13" s="7">
        <v>5.2</v>
      </c>
      <c r="D13" s="7">
        <v>26</v>
      </c>
      <c r="E13" s="7">
        <v>263</v>
      </c>
    </row>
    <row r="14" spans="1:5" x14ac:dyDescent="0.25">
      <c r="A14" t="s">
        <v>156</v>
      </c>
      <c r="B14" s="7" t="s">
        <v>14</v>
      </c>
      <c r="C14" s="7">
        <v>4.2</v>
      </c>
      <c r="D14" s="7">
        <v>31</v>
      </c>
      <c r="E14" s="7">
        <v>321</v>
      </c>
    </row>
    <row r="15" spans="1:5" x14ac:dyDescent="0.25">
      <c r="A15" t="s">
        <v>156</v>
      </c>
      <c r="B15" s="7" t="s">
        <v>15</v>
      </c>
      <c r="C15" s="7">
        <v>5.5</v>
      </c>
      <c r="D15" s="7">
        <v>24.2</v>
      </c>
      <c r="E15" s="7">
        <v>272</v>
      </c>
    </row>
    <row r="16" spans="1:5" x14ac:dyDescent="0.25">
      <c r="A16" t="s">
        <v>156</v>
      </c>
      <c r="B16" s="7" t="s">
        <v>16</v>
      </c>
      <c r="C16" s="7">
        <v>4.9000000000000004</v>
      </c>
      <c r="D16" s="7">
        <v>26.9</v>
      </c>
      <c r="E16" s="7">
        <v>405</v>
      </c>
    </row>
    <row r="17" spans="1:5" x14ac:dyDescent="0.25">
      <c r="A17" t="s">
        <v>156</v>
      </c>
      <c r="B17" s="7" t="s">
        <v>17</v>
      </c>
      <c r="C17" s="7">
        <v>5.6</v>
      </c>
      <c r="D17" s="7">
        <v>23.9</v>
      </c>
      <c r="E17" s="7">
        <v>323</v>
      </c>
    </row>
    <row r="18" spans="1:5" x14ac:dyDescent="0.25">
      <c r="A18" t="s">
        <v>156</v>
      </c>
      <c r="B18" s="7" t="s">
        <v>18</v>
      </c>
      <c r="C18" s="7">
        <v>5.5</v>
      </c>
      <c r="D18" s="7">
        <v>23.6</v>
      </c>
      <c r="E18" s="7">
        <v>256</v>
      </c>
    </row>
    <row r="19" spans="1:5" x14ac:dyDescent="0.25">
      <c r="A19" t="s">
        <v>156</v>
      </c>
      <c r="B19" s="7" t="s">
        <v>19</v>
      </c>
      <c r="C19" s="7">
        <v>6.2</v>
      </c>
      <c r="D19" s="7">
        <v>21.6</v>
      </c>
      <c r="E19" s="7">
        <v>278</v>
      </c>
    </row>
    <row r="20" spans="1:5" x14ac:dyDescent="0.25">
      <c r="A20" t="s">
        <v>157</v>
      </c>
      <c r="B20" s="7">
        <v>1010</v>
      </c>
      <c r="C20" s="7">
        <v>3.9</v>
      </c>
      <c r="D20" s="7">
        <v>33.1</v>
      </c>
      <c r="E20" s="7">
        <v>413</v>
      </c>
    </row>
    <row r="21" spans="1:5" x14ac:dyDescent="0.25">
      <c r="A21" t="s">
        <v>157</v>
      </c>
      <c r="B21" s="7">
        <v>3059</v>
      </c>
      <c r="C21" s="7">
        <v>4.0999999999999996</v>
      </c>
      <c r="D21" s="7">
        <v>32.9</v>
      </c>
      <c r="E21" s="7">
        <v>512</v>
      </c>
    </row>
    <row r="22" spans="1:5" x14ac:dyDescent="0.25">
      <c r="A22" t="s">
        <v>157</v>
      </c>
      <c r="B22" s="7">
        <v>5012</v>
      </c>
      <c r="C22" s="7">
        <v>4.2</v>
      </c>
      <c r="D22" s="7">
        <v>33.299999999999997</v>
      </c>
      <c r="E22" s="7">
        <v>220</v>
      </c>
    </row>
    <row r="23" spans="1:5" x14ac:dyDescent="0.25">
      <c r="A23" t="s">
        <v>157</v>
      </c>
      <c r="B23" s="7" t="s">
        <v>116</v>
      </c>
      <c r="C23" s="7">
        <v>3.8</v>
      </c>
      <c r="D23" s="7">
        <v>33.9</v>
      </c>
      <c r="E23" s="7">
        <v>386</v>
      </c>
    </row>
    <row r="24" spans="1:5" x14ac:dyDescent="0.25">
      <c r="A24" t="s">
        <v>157</v>
      </c>
      <c r="B24" s="7" t="s">
        <v>117</v>
      </c>
      <c r="C24" s="7">
        <v>4.4000000000000004</v>
      </c>
      <c r="D24" s="7">
        <v>31</v>
      </c>
      <c r="E24" s="7">
        <v>355</v>
      </c>
    </row>
    <row r="25" spans="1:5" x14ac:dyDescent="0.25">
      <c r="A25" t="s">
        <v>157</v>
      </c>
      <c r="B25" s="7">
        <v>5610</v>
      </c>
      <c r="C25" s="7">
        <v>4.0999999999999996</v>
      </c>
      <c r="D25" s="7">
        <v>32.4</v>
      </c>
      <c r="E25" s="7">
        <v>373</v>
      </c>
    </row>
    <row r="26" spans="1:5" x14ac:dyDescent="0.25">
      <c r="A26" t="s">
        <v>157</v>
      </c>
      <c r="B26" s="7">
        <v>9777</v>
      </c>
      <c r="C26" s="7">
        <v>4</v>
      </c>
      <c r="D26" s="7">
        <v>34.5</v>
      </c>
      <c r="E26" s="7">
        <v>449</v>
      </c>
    </row>
    <row r="27" spans="1:5" x14ac:dyDescent="0.25">
      <c r="A27" t="s">
        <v>157</v>
      </c>
      <c r="B27" s="7">
        <v>9008</v>
      </c>
      <c r="C27" s="7">
        <v>3.8</v>
      </c>
      <c r="D27" s="7">
        <v>35.799999999999997</v>
      </c>
      <c r="E27" s="7">
        <v>387</v>
      </c>
    </row>
    <row r="28" spans="1:5" x14ac:dyDescent="0.25">
      <c r="A28" t="s">
        <v>157</v>
      </c>
      <c r="B28" s="7">
        <v>3537</v>
      </c>
      <c r="C28" s="7">
        <v>3.9</v>
      </c>
      <c r="D28" s="7">
        <v>34.4</v>
      </c>
      <c r="E28" s="7">
        <v>270</v>
      </c>
    </row>
    <row r="29" spans="1:5" x14ac:dyDescent="0.25">
      <c r="A29" t="s">
        <v>157</v>
      </c>
      <c r="B29" s="7">
        <v>3673</v>
      </c>
      <c r="C29" s="7">
        <v>4.2</v>
      </c>
      <c r="D29" s="7">
        <v>31.4</v>
      </c>
      <c r="E29" s="7">
        <v>474</v>
      </c>
    </row>
    <row r="30" spans="1:5" x14ac:dyDescent="0.25">
      <c r="A30" t="s">
        <v>157</v>
      </c>
      <c r="B30" s="7">
        <v>8077</v>
      </c>
      <c r="C30" s="7">
        <v>4.5</v>
      </c>
      <c r="D30" s="7">
        <v>28.9</v>
      </c>
      <c r="E30" s="7">
        <v>590</v>
      </c>
    </row>
    <row r="31" spans="1:5" x14ac:dyDescent="0.25">
      <c r="A31" t="s">
        <v>157</v>
      </c>
      <c r="B31" s="7">
        <v>5784</v>
      </c>
      <c r="C31" s="7">
        <v>4.4000000000000004</v>
      </c>
      <c r="D31" s="7">
        <v>29.3</v>
      </c>
      <c r="E31" s="7">
        <v>313</v>
      </c>
    </row>
    <row r="32" spans="1:5" x14ac:dyDescent="0.25">
      <c r="A32" t="s">
        <v>157</v>
      </c>
      <c r="B32" s="7">
        <v>5349</v>
      </c>
      <c r="C32" s="7">
        <v>4.0999999999999996</v>
      </c>
      <c r="D32" s="7">
        <v>34.1</v>
      </c>
      <c r="E32" s="7">
        <v>344</v>
      </c>
    </row>
    <row r="33" spans="1:5" x14ac:dyDescent="0.25">
      <c r="A33" t="s">
        <v>157</v>
      </c>
      <c r="B33" s="7">
        <v>2147</v>
      </c>
      <c r="C33" s="7">
        <v>4.3</v>
      </c>
      <c r="D33" s="7">
        <v>32.1</v>
      </c>
      <c r="E33" s="7">
        <v>569</v>
      </c>
    </row>
    <row r="34" spans="1:5" x14ac:dyDescent="0.25">
      <c r="A34" t="s">
        <v>157</v>
      </c>
      <c r="B34" s="7">
        <v>2583</v>
      </c>
      <c r="C34" s="7">
        <v>3.9</v>
      </c>
      <c r="D34" s="7">
        <v>34.9</v>
      </c>
      <c r="E34" s="7">
        <v>144</v>
      </c>
    </row>
    <row r="35" spans="1:5" x14ac:dyDescent="0.25">
      <c r="A35" t="s">
        <v>157</v>
      </c>
      <c r="B35" s="7">
        <v>1482</v>
      </c>
      <c r="C35" s="7">
        <v>4.0999999999999996</v>
      </c>
      <c r="D35" s="7">
        <v>32.700000000000003</v>
      </c>
      <c r="E35" s="7">
        <v>282</v>
      </c>
    </row>
    <row r="36" spans="1:5" x14ac:dyDescent="0.25">
      <c r="A36" t="s">
        <v>157</v>
      </c>
      <c r="B36" s="7">
        <v>9390</v>
      </c>
      <c r="C36" s="7">
        <v>4.2</v>
      </c>
      <c r="D36" s="7">
        <v>31.9</v>
      </c>
      <c r="E36" s="7">
        <v>391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3.9</v>
      </c>
      <c r="D39" s="12">
        <f>PERCENTILE(D2:D19,0.05)</f>
        <v>23.3</v>
      </c>
      <c r="E39" s="13">
        <f>PERCENTILE(E2:E19,0.05)</f>
        <v>215.75</v>
      </c>
    </row>
    <row r="40" spans="1:5" x14ac:dyDescent="0.25">
      <c r="A40" t="s">
        <v>158</v>
      </c>
      <c r="B40" s="11" t="s">
        <v>160</v>
      </c>
      <c r="C40" s="12">
        <f>PERCENTILE(C2:C19,0.95)</f>
        <v>5.6899999999999986</v>
      </c>
      <c r="D40" s="12">
        <f>PERCENTILE(D2:D19,0.95)</f>
        <v>34.414999999999999</v>
      </c>
      <c r="E40" s="13">
        <f>PERCENTILE(E2:E19,0.95)</f>
        <v>599.84999999999957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3.8</v>
      </c>
      <c r="D43" s="12">
        <f>PERCENTILE(D20:D36,0.05)</f>
        <v>29.22</v>
      </c>
      <c r="E43" s="13">
        <f>PERCENTILE(E20:E36,0.05)</f>
        <v>204.8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4.42</v>
      </c>
      <c r="D44" s="16">
        <f>PERCENTILE(D20:D36,0.95)</f>
        <v>35.08</v>
      </c>
      <c r="E44" s="17">
        <f>PERCENTILE(E20:E36,0.95)</f>
        <v>573.19999999999993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8196" r:id="rId3">
          <objectPr defaultSize="0" r:id="rId4">
            <anchor moveWithCells="1">
              <from>
                <xdr:col>7</xdr:col>
                <xdr:colOff>0</xdr:colOff>
                <xdr:row>2</xdr:row>
                <xdr:rowOff>0</xdr:rowOff>
              </from>
              <to>
                <xdr:col>16</xdr:col>
                <xdr:colOff>0</xdr:colOff>
                <xdr:row>21</xdr:row>
                <xdr:rowOff>38100</xdr:rowOff>
              </to>
            </anchor>
          </objectPr>
        </oleObject>
      </mc:Choice>
      <mc:Fallback>
        <oleObject progId="MtbGraph.Document.16" shapeId="8196" r:id="rId3"/>
      </mc:Fallback>
    </mc:AlternateContent>
    <mc:AlternateContent xmlns:mc="http://schemas.openxmlformats.org/markup-compatibility/2006">
      <mc:Choice Requires="x14">
        <oleObject progId="MtbGraph.Document.16" shapeId="8198" r:id="rId5">
          <objectPr defaultSize="0" r:id="rId6">
            <anchor moveWithCells="1">
              <from>
                <xdr:col>30</xdr:col>
                <xdr:colOff>228600</xdr:colOff>
                <xdr:row>1</xdr:row>
                <xdr:rowOff>133350</xdr:rowOff>
              </from>
              <to>
                <xdr:col>39</xdr:col>
                <xdr:colOff>228600</xdr:colOff>
                <xdr:row>20</xdr:row>
                <xdr:rowOff>171450</xdr:rowOff>
              </to>
            </anchor>
          </objectPr>
        </oleObject>
      </mc:Choice>
      <mc:Fallback>
        <oleObject progId="MtbGraph.Document.16" shapeId="8198" r:id="rId5"/>
      </mc:Fallback>
    </mc:AlternateContent>
    <mc:AlternateContent xmlns:mc="http://schemas.openxmlformats.org/markup-compatibility/2006">
      <mc:Choice Requires="x14">
        <oleObject progId="MtbGraph.Document.16" shapeId="8199" r:id="rId7">
          <objectPr defaultSize="0" r:id="rId8">
            <anchor moveWithCells="1">
              <from>
                <xdr:col>19</xdr:col>
                <xdr:colOff>85725</xdr:colOff>
                <xdr:row>2</xdr:row>
                <xdr:rowOff>28575</xdr:rowOff>
              </from>
              <to>
                <xdr:col>28</xdr:col>
                <xdr:colOff>85725</xdr:colOff>
                <xdr:row>21</xdr:row>
                <xdr:rowOff>66675</xdr:rowOff>
              </to>
            </anchor>
          </objectPr>
        </oleObject>
      </mc:Choice>
      <mc:Fallback>
        <oleObject progId="MtbGraph.Document.16" shapeId="8199" r:id="rId7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x14ac:dyDescent="0.25">
      <c r="A1" t="s">
        <v>155</v>
      </c>
      <c r="B1" s="7" t="s">
        <v>115</v>
      </c>
      <c r="C1" s="7" t="s">
        <v>60</v>
      </c>
      <c r="D1" s="7" t="s">
        <v>62</v>
      </c>
      <c r="E1" s="7" t="s">
        <v>64</v>
      </c>
    </row>
    <row r="2" spans="1:5" x14ac:dyDescent="0.25">
      <c r="A2" t="s">
        <v>156</v>
      </c>
      <c r="B2" s="7" t="s">
        <v>3</v>
      </c>
      <c r="C2" s="7">
        <v>4.3899999999999997</v>
      </c>
      <c r="D2" s="7">
        <v>7.9</v>
      </c>
      <c r="E2" s="7">
        <v>8.66</v>
      </c>
    </row>
    <row r="3" spans="1:5" x14ac:dyDescent="0.25">
      <c r="A3" t="s">
        <v>156</v>
      </c>
      <c r="B3" s="7" t="s">
        <v>4</v>
      </c>
      <c r="C3" s="7">
        <v>5.05</v>
      </c>
      <c r="D3" s="7">
        <v>8.0299999999999994</v>
      </c>
      <c r="E3" s="7">
        <v>9.9499999999999993</v>
      </c>
    </row>
    <row r="4" spans="1:5" x14ac:dyDescent="0.25">
      <c r="A4" t="s">
        <v>156</v>
      </c>
      <c r="B4" s="7" t="s">
        <v>5</v>
      </c>
      <c r="C4" s="7">
        <v>2.0499999999999998</v>
      </c>
      <c r="D4" s="7">
        <v>9.68</v>
      </c>
      <c r="E4" s="7">
        <v>8.41</v>
      </c>
    </row>
    <row r="5" spans="1:5" x14ac:dyDescent="0.25">
      <c r="A5" t="s">
        <v>156</v>
      </c>
      <c r="B5" s="7" t="s">
        <v>6</v>
      </c>
      <c r="C5" s="7">
        <v>2.82</v>
      </c>
      <c r="D5" s="7">
        <v>10.83</v>
      </c>
      <c r="E5" s="7">
        <v>8.67</v>
      </c>
    </row>
    <row r="6" spans="1:5" x14ac:dyDescent="0.25">
      <c r="A6" t="s">
        <v>156</v>
      </c>
      <c r="B6" s="7" t="s">
        <v>7</v>
      </c>
      <c r="C6" s="7">
        <v>3.36</v>
      </c>
      <c r="D6" s="7">
        <v>9.8800000000000008</v>
      </c>
      <c r="E6" s="7">
        <v>6.8</v>
      </c>
    </row>
    <row r="7" spans="1:5" x14ac:dyDescent="0.25">
      <c r="A7" t="s">
        <v>156</v>
      </c>
      <c r="B7" s="7" t="s">
        <v>8</v>
      </c>
      <c r="C7" s="7">
        <v>2.3199999999999998</v>
      </c>
      <c r="D7" s="7">
        <v>9.65</v>
      </c>
      <c r="E7" s="7">
        <v>7.46</v>
      </c>
    </row>
    <row r="8" spans="1:5" x14ac:dyDescent="0.25">
      <c r="A8" t="s">
        <v>156</v>
      </c>
      <c r="B8" s="7" t="s">
        <v>9</v>
      </c>
      <c r="C8" s="7">
        <v>3.42</v>
      </c>
      <c r="D8" s="7">
        <v>6.82</v>
      </c>
      <c r="E8" s="7">
        <v>5.91</v>
      </c>
    </row>
    <row r="9" spans="1:5" x14ac:dyDescent="0.25">
      <c r="A9" t="s">
        <v>156</v>
      </c>
      <c r="B9" s="7" t="s">
        <v>10</v>
      </c>
      <c r="C9" s="7">
        <v>2.0499999999999998</v>
      </c>
      <c r="D9" s="7">
        <v>7.8</v>
      </c>
      <c r="E9" s="7">
        <v>6.23</v>
      </c>
    </row>
    <row r="10" spans="1:5" x14ac:dyDescent="0.25">
      <c r="A10" t="s">
        <v>156</v>
      </c>
      <c r="B10" s="7" t="s">
        <v>11</v>
      </c>
      <c r="C10" s="7">
        <v>2.96</v>
      </c>
      <c r="D10" s="7">
        <v>9.19</v>
      </c>
      <c r="E10" s="7">
        <v>7.73</v>
      </c>
    </row>
    <row r="11" spans="1:5" x14ac:dyDescent="0.25">
      <c r="A11" t="s">
        <v>156</v>
      </c>
      <c r="B11" s="7">
        <v>315</v>
      </c>
      <c r="C11" s="7">
        <v>2.67</v>
      </c>
      <c r="D11" s="7">
        <v>9.56</v>
      </c>
      <c r="E11" s="7">
        <v>7.34</v>
      </c>
    </row>
    <row r="12" spans="1:5" x14ac:dyDescent="0.25">
      <c r="A12" t="s">
        <v>156</v>
      </c>
      <c r="B12" s="7" t="s">
        <v>12</v>
      </c>
      <c r="C12" s="7">
        <v>2.52</v>
      </c>
      <c r="D12" s="7">
        <v>11.14</v>
      </c>
      <c r="E12" s="7">
        <v>9.33</v>
      </c>
    </row>
    <row r="13" spans="1:5" x14ac:dyDescent="0.25">
      <c r="A13" t="s">
        <v>156</v>
      </c>
      <c r="B13" s="7" t="s">
        <v>13</v>
      </c>
      <c r="C13" s="7">
        <v>2.62</v>
      </c>
      <c r="D13" s="7">
        <v>9.33</v>
      </c>
      <c r="E13" s="7">
        <v>7.53</v>
      </c>
    </row>
    <row r="14" spans="1:5" x14ac:dyDescent="0.25">
      <c r="A14" t="s">
        <v>156</v>
      </c>
      <c r="B14" s="7" t="s">
        <v>14</v>
      </c>
      <c r="C14" s="7">
        <v>2.2200000000000002</v>
      </c>
      <c r="D14" s="7">
        <v>11.15</v>
      </c>
      <c r="E14" s="7">
        <v>9.15</v>
      </c>
    </row>
    <row r="15" spans="1:5" x14ac:dyDescent="0.25">
      <c r="A15" t="s">
        <v>156</v>
      </c>
      <c r="B15" s="7" t="s">
        <v>15</v>
      </c>
      <c r="C15" s="7">
        <v>2.16</v>
      </c>
      <c r="D15" s="7">
        <v>9.67</v>
      </c>
      <c r="E15" s="7">
        <v>6.47</v>
      </c>
    </row>
    <row r="16" spans="1:5" x14ac:dyDescent="0.25">
      <c r="A16" t="s">
        <v>156</v>
      </c>
      <c r="B16" s="7" t="s">
        <v>16</v>
      </c>
      <c r="C16" s="7">
        <v>2.1800000000000002</v>
      </c>
      <c r="D16" s="7">
        <v>9.41</v>
      </c>
      <c r="E16" s="7">
        <v>9.1199999999999992</v>
      </c>
    </row>
    <row r="17" spans="1:5" x14ac:dyDescent="0.25">
      <c r="A17" t="s">
        <v>156</v>
      </c>
      <c r="B17" s="7" t="s">
        <v>17</v>
      </c>
      <c r="C17" s="7">
        <v>3.04</v>
      </c>
      <c r="D17" s="7">
        <v>10.67</v>
      </c>
      <c r="E17" s="7">
        <v>9.23</v>
      </c>
    </row>
    <row r="18" spans="1:5" x14ac:dyDescent="0.25">
      <c r="A18" t="s">
        <v>156</v>
      </c>
      <c r="B18" s="7" t="s">
        <v>18</v>
      </c>
      <c r="C18" s="7">
        <v>2.77</v>
      </c>
      <c r="D18" s="7">
        <v>9.82</v>
      </c>
      <c r="E18" s="7">
        <v>9.06</v>
      </c>
    </row>
    <row r="19" spans="1:5" x14ac:dyDescent="0.25">
      <c r="A19" t="s">
        <v>156</v>
      </c>
      <c r="B19" s="7" t="s">
        <v>19</v>
      </c>
      <c r="C19" s="7">
        <v>2.87</v>
      </c>
      <c r="D19" s="7">
        <v>7.86</v>
      </c>
      <c r="E19" s="7">
        <v>6.21</v>
      </c>
    </row>
    <row r="20" spans="1:5" x14ac:dyDescent="0.25">
      <c r="A20" t="s">
        <v>157</v>
      </c>
      <c r="B20" s="7">
        <v>1010</v>
      </c>
      <c r="C20" s="7">
        <v>2.86</v>
      </c>
      <c r="D20" s="7">
        <v>11.49</v>
      </c>
      <c r="E20" s="7">
        <v>7.44</v>
      </c>
    </row>
    <row r="21" spans="1:5" x14ac:dyDescent="0.25">
      <c r="A21" t="s">
        <v>157</v>
      </c>
      <c r="B21" s="7">
        <v>3059</v>
      </c>
      <c r="C21" s="7">
        <v>1.96</v>
      </c>
      <c r="D21" s="7">
        <v>10.87</v>
      </c>
      <c r="E21" s="7">
        <v>7.84</v>
      </c>
    </row>
    <row r="22" spans="1:5" x14ac:dyDescent="0.25">
      <c r="A22" t="s">
        <v>157</v>
      </c>
      <c r="B22" s="7">
        <v>5012</v>
      </c>
      <c r="C22" s="7">
        <v>2.5499999999999998</v>
      </c>
      <c r="D22" s="7">
        <v>12.7</v>
      </c>
      <c r="E22" s="7">
        <v>10.15</v>
      </c>
    </row>
    <row r="23" spans="1:5" x14ac:dyDescent="0.25">
      <c r="A23" t="s">
        <v>157</v>
      </c>
      <c r="B23" s="7" t="s">
        <v>116</v>
      </c>
      <c r="C23" s="7">
        <v>2.15</v>
      </c>
      <c r="D23" s="7">
        <v>10.93</v>
      </c>
      <c r="E23" s="7">
        <v>7.86</v>
      </c>
    </row>
    <row r="24" spans="1:5" x14ac:dyDescent="0.25">
      <c r="A24" t="s">
        <v>157</v>
      </c>
      <c r="B24" s="7" t="s">
        <v>117</v>
      </c>
      <c r="C24" s="7">
        <v>2.25</v>
      </c>
      <c r="D24" s="7">
        <v>11</v>
      </c>
      <c r="E24" s="7">
        <v>7.95</v>
      </c>
    </row>
    <row r="25" spans="1:5" x14ac:dyDescent="0.25">
      <c r="A25" t="s">
        <v>157</v>
      </c>
      <c r="B25" s="7">
        <v>5610</v>
      </c>
      <c r="C25" s="7">
        <v>2.5499999999999998</v>
      </c>
      <c r="D25" s="7">
        <v>10.69</v>
      </c>
      <c r="E25" s="7">
        <v>8.64</v>
      </c>
    </row>
    <row r="26" spans="1:5" x14ac:dyDescent="0.25">
      <c r="A26" t="s">
        <v>157</v>
      </c>
      <c r="B26" s="7">
        <v>9777</v>
      </c>
      <c r="C26" s="7">
        <v>1.32</v>
      </c>
      <c r="D26" s="7">
        <v>13</v>
      </c>
      <c r="E26" s="7">
        <v>7.71</v>
      </c>
    </row>
    <row r="27" spans="1:5" x14ac:dyDescent="0.25">
      <c r="A27" t="s">
        <v>157</v>
      </c>
      <c r="B27" s="7">
        <v>9008</v>
      </c>
      <c r="C27" s="7">
        <v>2.4500000000000002</v>
      </c>
      <c r="D27" s="7">
        <v>12.46</v>
      </c>
      <c r="E27" s="7">
        <v>7.86</v>
      </c>
    </row>
    <row r="28" spans="1:5" x14ac:dyDescent="0.25">
      <c r="A28" t="s">
        <v>157</v>
      </c>
      <c r="B28" s="7">
        <v>3537</v>
      </c>
      <c r="C28" s="7">
        <v>2.5499999999999998</v>
      </c>
      <c r="D28" s="7">
        <v>12.65</v>
      </c>
      <c r="E28" s="7">
        <v>8.4600000000000009</v>
      </c>
    </row>
    <row r="29" spans="1:5" x14ac:dyDescent="0.25">
      <c r="A29" t="s">
        <v>157</v>
      </c>
      <c r="B29" s="7">
        <v>3673</v>
      </c>
      <c r="C29" s="7">
        <v>3.23</v>
      </c>
      <c r="D29" s="7">
        <v>11.59</v>
      </c>
      <c r="E29" s="7">
        <v>7.93</v>
      </c>
    </row>
    <row r="30" spans="1:5" x14ac:dyDescent="0.25">
      <c r="A30" t="s">
        <v>157</v>
      </c>
      <c r="B30" s="7">
        <v>8077</v>
      </c>
      <c r="C30" s="7">
        <v>3.02</v>
      </c>
      <c r="D30" s="7">
        <v>10.56</v>
      </c>
      <c r="E30" s="7">
        <v>5.55</v>
      </c>
    </row>
    <row r="31" spans="1:5" x14ac:dyDescent="0.25">
      <c r="A31" t="s">
        <v>157</v>
      </c>
      <c r="B31" s="7">
        <v>5784</v>
      </c>
      <c r="C31" s="7">
        <v>2.62</v>
      </c>
      <c r="D31" s="7">
        <v>11.05</v>
      </c>
      <c r="E31" s="7">
        <v>7.33</v>
      </c>
    </row>
    <row r="32" spans="1:5" x14ac:dyDescent="0.25">
      <c r="A32" t="s">
        <v>157</v>
      </c>
      <c r="B32" s="7">
        <v>5349</v>
      </c>
      <c r="C32" s="7">
        <v>2.52</v>
      </c>
      <c r="D32" s="7">
        <v>11.15</v>
      </c>
      <c r="E32" s="7">
        <v>7.63</v>
      </c>
    </row>
    <row r="33" spans="1:5" x14ac:dyDescent="0.25">
      <c r="A33" t="s">
        <v>157</v>
      </c>
      <c r="B33" s="7">
        <v>2147</v>
      </c>
      <c r="C33" s="7">
        <v>2.92</v>
      </c>
      <c r="D33" s="7">
        <v>10.18</v>
      </c>
      <c r="E33" s="7">
        <v>5.63</v>
      </c>
    </row>
    <row r="34" spans="1:5" x14ac:dyDescent="0.25">
      <c r="A34" t="s">
        <v>157</v>
      </c>
      <c r="B34" s="7">
        <v>2583</v>
      </c>
      <c r="C34" s="7">
        <v>3</v>
      </c>
      <c r="D34" s="7">
        <v>11.1</v>
      </c>
      <c r="E34" s="7">
        <v>6.9</v>
      </c>
    </row>
    <row r="35" spans="1:5" x14ac:dyDescent="0.25">
      <c r="A35" t="s">
        <v>157</v>
      </c>
      <c r="B35" s="7">
        <v>1482</v>
      </c>
      <c r="C35" s="7">
        <v>2.58</v>
      </c>
      <c r="D35" s="7">
        <v>9.81</v>
      </c>
      <c r="E35" s="7">
        <v>9.09</v>
      </c>
    </row>
    <row r="36" spans="1:5" x14ac:dyDescent="0.25">
      <c r="A36" t="s">
        <v>157</v>
      </c>
      <c r="B36" s="7">
        <v>9390</v>
      </c>
      <c r="C36" s="7">
        <v>2.5499999999999998</v>
      </c>
      <c r="D36" s="7">
        <v>11.48</v>
      </c>
      <c r="E36" s="7">
        <v>7.69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2.0499999999999998</v>
      </c>
      <c r="D39" s="12">
        <f>PERCENTILE(D2:D19,0.05)</f>
        <v>7.6530000000000005</v>
      </c>
      <c r="E39" s="13">
        <f>PERCENTILE(E2:E19,0.05)</f>
        <v>6.165</v>
      </c>
    </row>
    <row r="40" spans="1:5" x14ac:dyDescent="0.25">
      <c r="A40" t="s">
        <v>158</v>
      </c>
      <c r="B40" s="11" t="s">
        <v>160</v>
      </c>
      <c r="C40" s="12">
        <f>PERCENTILE(C2:C19,0.95)</f>
        <v>4.488999999999999</v>
      </c>
      <c r="D40" s="12">
        <f>PERCENTILE(D2:D19,0.95)</f>
        <v>11.141500000000001</v>
      </c>
      <c r="E40" s="13">
        <f>PERCENTILE(E2:E19,0.95)</f>
        <v>9.4229999999999983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1.8319999999999999</v>
      </c>
      <c r="D43" s="12">
        <f>PERCENTILE(D20:D36,0.05)</f>
        <v>10.106</v>
      </c>
      <c r="E43" s="13">
        <f>PERCENTILE(E20:E36,0.05)</f>
        <v>5.6139999999999999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3.0619999999999998</v>
      </c>
      <c r="D44" s="16">
        <f>PERCENTILE(D20:D36,0.95)</f>
        <v>12.76</v>
      </c>
      <c r="E44" s="17">
        <f>PERCENTILE(E20:E36,0.95)</f>
        <v>9.301999999999999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9223" r:id="rId3">
          <objectPr defaultSize="0" r:id="rId4">
            <anchor moveWithCells="1">
              <from>
                <xdr:col>6</xdr:col>
                <xdr:colOff>552450</xdr:colOff>
                <xdr:row>2</xdr:row>
                <xdr:rowOff>142875</xdr:rowOff>
              </from>
              <to>
                <xdr:col>15</xdr:col>
                <xdr:colOff>552450</xdr:colOff>
                <xdr:row>21</xdr:row>
                <xdr:rowOff>180975</xdr:rowOff>
              </to>
            </anchor>
          </objectPr>
        </oleObject>
      </mc:Choice>
      <mc:Fallback>
        <oleObject progId="MtbGraph.Document.16" shapeId="9223" r:id="rId3"/>
      </mc:Fallback>
    </mc:AlternateContent>
    <mc:AlternateContent xmlns:mc="http://schemas.openxmlformats.org/markup-compatibility/2006">
      <mc:Choice Requires="x14">
        <oleObject progId="MtbGraph.Document.16" shapeId="9224" r:id="rId5">
          <objectPr defaultSize="0" r:id="rId6">
            <anchor moveWithCells="1">
              <from>
                <xdr:col>18</xdr:col>
                <xdr:colOff>504825</xdr:colOff>
                <xdr:row>2</xdr:row>
                <xdr:rowOff>180975</xdr:rowOff>
              </from>
              <to>
                <xdr:col>27</xdr:col>
                <xdr:colOff>504825</xdr:colOff>
                <xdr:row>22</xdr:row>
                <xdr:rowOff>28575</xdr:rowOff>
              </to>
            </anchor>
          </objectPr>
        </oleObject>
      </mc:Choice>
      <mc:Fallback>
        <oleObject progId="MtbGraph.Document.16" shapeId="9224" r:id="rId5"/>
      </mc:Fallback>
    </mc:AlternateContent>
    <mc:AlternateContent xmlns:mc="http://schemas.openxmlformats.org/markup-compatibility/2006">
      <mc:Choice Requires="x14">
        <oleObject progId="MtbGraph.Document.16" shapeId="9225" r:id="rId7">
          <objectPr defaultSize="0" r:id="rId8">
            <anchor moveWithCells="1">
              <from>
                <xdr:col>31</xdr:col>
                <xdr:colOff>38100</xdr:colOff>
                <xdr:row>2</xdr:row>
                <xdr:rowOff>171450</xdr:rowOff>
              </from>
              <to>
                <xdr:col>40</xdr:col>
                <xdr:colOff>38100</xdr:colOff>
                <xdr:row>22</xdr:row>
                <xdr:rowOff>9525</xdr:rowOff>
              </to>
            </anchor>
          </objectPr>
        </oleObject>
      </mc:Choice>
      <mc:Fallback>
        <oleObject progId="MtbGraph.Document.16" shapeId="9225" r:id="rId7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x14ac:dyDescent="0.25">
      <c r="A1" t="s">
        <v>155</v>
      </c>
      <c r="B1" s="7" t="s">
        <v>115</v>
      </c>
      <c r="C1" s="7" t="s">
        <v>66</v>
      </c>
      <c r="D1" s="7" t="s">
        <v>68</v>
      </c>
      <c r="E1" s="7" t="s">
        <v>70</v>
      </c>
    </row>
    <row r="2" spans="1:5" x14ac:dyDescent="0.25">
      <c r="A2" t="s">
        <v>156</v>
      </c>
      <c r="B2" s="7" t="s">
        <v>3</v>
      </c>
      <c r="C2" s="7">
        <v>6.06</v>
      </c>
      <c r="D2" s="7">
        <v>89</v>
      </c>
      <c r="E2" s="7">
        <v>1.2</v>
      </c>
    </row>
    <row r="3" spans="1:5" x14ac:dyDescent="0.25">
      <c r="A3" t="s">
        <v>156</v>
      </c>
      <c r="B3" s="7" t="s">
        <v>4</v>
      </c>
      <c r="C3" s="7">
        <v>5.97</v>
      </c>
      <c r="D3" s="7">
        <v>91</v>
      </c>
      <c r="E3" s="7">
        <v>1.3</v>
      </c>
    </row>
    <row r="4" spans="1:5" x14ac:dyDescent="0.25">
      <c r="A4" t="s">
        <v>156</v>
      </c>
      <c r="B4" s="7" t="s">
        <v>5</v>
      </c>
      <c r="C4" s="7">
        <v>5.86</v>
      </c>
      <c r="D4" s="7">
        <v>87</v>
      </c>
      <c r="E4" s="7">
        <v>1.5</v>
      </c>
    </row>
    <row r="5" spans="1:5" x14ac:dyDescent="0.25">
      <c r="A5" t="s">
        <v>156</v>
      </c>
      <c r="B5" s="7" t="s">
        <v>6</v>
      </c>
      <c r="C5" s="7">
        <v>8.69</v>
      </c>
      <c r="D5" s="7">
        <v>60</v>
      </c>
      <c r="E5" s="7">
        <v>1.3</v>
      </c>
    </row>
    <row r="6" spans="1:5" x14ac:dyDescent="0.25">
      <c r="A6" t="s">
        <v>156</v>
      </c>
      <c r="B6" s="7" t="s">
        <v>7</v>
      </c>
      <c r="C6" s="7">
        <v>8.9499999999999993</v>
      </c>
      <c r="D6" s="7">
        <v>77</v>
      </c>
      <c r="E6" s="7">
        <v>1.4</v>
      </c>
    </row>
    <row r="7" spans="1:5" x14ac:dyDescent="0.25">
      <c r="A7" t="s">
        <v>156</v>
      </c>
      <c r="B7" s="7" t="s">
        <v>8</v>
      </c>
      <c r="C7" s="7">
        <v>6.57</v>
      </c>
      <c r="D7" s="7">
        <v>86</v>
      </c>
      <c r="E7" s="7">
        <v>1.2</v>
      </c>
    </row>
    <row r="8" spans="1:5" x14ac:dyDescent="0.25">
      <c r="A8" t="s">
        <v>156</v>
      </c>
      <c r="B8" s="7" t="s">
        <v>9</v>
      </c>
      <c r="C8" s="7">
        <v>5.85</v>
      </c>
      <c r="D8" s="7">
        <v>65</v>
      </c>
      <c r="E8" s="7">
        <v>1.3</v>
      </c>
    </row>
    <row r="9" spans="1:5" x14ac:dyDescent="0.25">
      <c r="A9" t="s">
        <v>156</v>
      </c>
      <c r="B9" s="7" t="s">
        <v>10</v>
      </c>
      <c r="C9" s="7">
        <v>6.92</v>
      </c>
      <c r="D9" s="7">
        <v>82</v>
      </c>
      <c r="E9" s="7">
        <v>1.4</v>
      </c>
    </row>
    <row r="10" spans="1:5" x14ac:dyDescent="0.25">
      <c r="A10" t="s">
        <v>156</v>
      </c>
      <c r="B10" s="7" t="s">
        <v>11</v>
      </c>
      <c r="C10" s="7">
        <v>10.11</v>
      </c>
      <c r="D10" s="7">
        <v>67</v>
      </c>
      <c r="E10" s="7">
        <v>1.3</v>
      </c>
    </row>
    <row r="11" spans="1:5" x14ac:dyDescent="0.25">
      <c r="A11" t="s">
        <v>156</v>
      </c>
      <c r="B11" s="7">
        <v>315</v>
      </c>
      <c r="C11" s="7">
        <v>6.43</v>
      </c>
      <c r="D11" s="7">
        <v>73</v>
      </c>
      <c r="E11" s="7">
        <v>1.5</v>
      </c>
    </row>
    <row r="12" spans="1:5" x14ac:dyDescent="0.25">
      <c r="A12" t="s">
        <v>156</v>
      </c>
      <c r="B12" s="7" t="s">
        <v>12</v>
      </c>
      <c r="C12" s="7">
        <v>9.01</v>
      </c>
      <c r="D12" s="7">
        <v>74</v>
      </c>
      <c r="E12" s="7">
        <v>1.5</v>
      </c>
    </row>
    <row r="13" spans="1:5" x14ac:dyDescent="0.25">
      <c r="A13" t="s">
        <v>156</v>
      </c>
      <c r="B13" s="7" t="s">
        <v>13</v>
      </c>
      <c r="C13" s="7">
        <v>9.52</v>
      </c>
      <c r="D13" s="7">
        <v>105</v>
      </c>
      <c r="E13" s="7">
        <v>1.3</v>
      </c>
    </row>
    <row r="14" spans="1:5" x14ac:dyDescent="0.25">
      <c r="A14" t="s">
        <v>156</v>
      </c>
      <c r="B14" s="7" t="s">
        <v>14</v>
      </c>
      <c r="C14" s="7">
        <v>10.48</v>
      </c>
      <c r="D14" s="7">
        <v>65</v>
      </c>
      <c r="E14" s="7">
        <v>1.4</v>
      </c>
    </row>
    <row r="15" spans="1:5" x14ac:dyDescent="0.25">
      <c r="A15" t="s">
        <v>156</v>
      </c>
      <c r="B15" s="7" t="s">
        <v>15</v>
      </c>
      <c r="C15" s="7">
        <v>10.71</v>
      </c>
      <c r="D15" s="7">
        <v>64</v>
      </c>
      <c r="E15" s="7">
        <v>1.3</v>
      </c>
    </row>
    <row r="16" spans="1:5" x14ac:dyDescent="0.25">
      <c r="A16" t="s">
        <v>156</v>
      </c>
      <c r="B16" s="7" t="s">
        <v>16</v>
      </c>
      <c r="C16" s="7">
        <v>8.2899999999999991</v>
      </c>
      <c r="D16" s="7">
        <v>62</v>
      </c>
      <c r="E16" s="7">
        <v>1.2</v>
      </c>
    </row>
    <row r="17" spans="1:5" x14ac:dyDescent="0.25">
      <c r="A17" t="s">
        <v>156</v>
      </c>
      <c r="B17" s="7" t="s">
        <v>17</v>
      </c>
      <c r="C17" s="7">
        <v>9.06</v>
      </c>
      <c r="D17" s="7">
        <v>71</v>
      </c>
      <c r="E17" s="7">
        <v>1.3</v>
      </c>
    </row>
    <row r="18" spans="1:5" x14ac:dyDescent="0.25">
      <c r="A18" t="s">
        <v>156</v>
      </c>
      <c r="B18" s="7" t="s">
        <v>18</v>
      </c>
      <c r="C18" s="7">
        <v>9.35</v>
      </c>
      <c r="D18" s="7">
        <v>61</v>
      </c>
      <c r="E18" s="7">
        <v>1.4</v>
      </c>
    </row>
    <row r="19" spans="1:5" x14ac:dyDescent="0.25">
      <c r="A19" t="s">
        <v>156</v>
      </c>
      <c r="B19" s="7" t="s">
        <v>19</v>
      </c>
      <c r="C19" s="7">
        <v>6.06</v>
      </c>
      <c r="D19" s="7">
        <v>65</v>
      </c>
      <c r="E19" s="7">
        <v>1.5</v>
      </c>
    </row>
    <row r="20" spans="1:5" x14ac:dyDescent="0.25">
      <c r="A20" t="s">
        <v>157</v>
      </c>
      <c r="B20" s="7">
        <v>1010</v>
      </c>
      <c r="C20" s="7">
        <v>6.21</v>
      </c>
      <c r="D20" s="7">
        <v>70</v>
      </c>
      <c r="E20" s="7">
        <v>5.7</v>
      </c>
    </row>
    <row r="21" spans="1:5" x14ac:dyDescent="0.25">
      <c r="A21" t="s">
        <v>157</v>
      </c>
      <c r="B21" s="7">
        <v>3059</v>
      </c>
      <c r="C21" s="7">
        <v>7.33</v>
      </c>
      <c r="D21" s="7">
        <v>73</v>
      </c>
      <c r="E21" s="7">
        <v>3.9</v>
      </c>
    </row>
    <row r="22" spans="1:5" x14ac:dyDescent="0.25">
      <c r="A22" t="s">
        <v>157</v>
      </c>
      <c r="B22" s="7">
        <v>5012</v>
      </c>
      <c r="C22" s="7">
        <v>9.6</v>
      </c>
      <c r="D22" s="7">
        <v>60</v>
      </c>
      <c r="E22" s="7">
        <v>5.0999999999999996</v>
      </c>
    </row>
    <row r="23" spans="1:5" x14ac:dyDescent="0.25">
      <c r="A23" t="s">
        <v>157</v>
      </c>
      <c r="B23" s="7" t="s">
        <v>116</v>
      </c>
      <c r="C23" s="7">
        <v>8.06</v>
      </c>
      <c r="D23" s="7">
        <v>87</v>
      </c>
      <c r="E23" s="7">
        <v>4.0999999999999996</v>
      </c>
    </row>
    <row r="24" spans="1:5" x14ac:dyDescent="0.25">
      <c r="A24" t="s">
        <v>157</v>
      </c>
      <c r="B24" s="7" t="s">
        <v>117</v>
      </c>
      <c r="C24" s="7">
        <v>8.8000000000000007</v>
      </c>
      <c r="D24" s="7">
        <v>74</v>
      </c>
      <c r="E24" s="7">
        <v>4.2</v>
      </c>
    </row>
    <row r="25" spans="1:5" x14ac:dyDescent="0.25">
      <c r="A25" t="s">
        <v>157</v>
      </c>
      <c r="B25" s="7">
        <v>5610</v>
      </c>
      <c r="C25" s="7">
        <v>5.12</v>
      </c>
      <c r="D25" s="7">
        <v>83</v>
      </c>
      <c r="E25" s="7">
        <v>3.8</v>
      </c>
    </row>
    <row r="26" spans="1:5" x14ac:dyDescent="0.25">
      <c r="A26" t="s">
        <v>157</v>
      </c>
      <c r="B26" s="7">
        <v>9777</v>
      </c>
      <c r="C26" s="7">
        <v>5.97</v>
      </c>
      <c r="D26" s="7">
        <v>77</v>
      </c>
      <c r="E26" s="7">
        <v>3.2</v>
      </c>
    </row>
    <row r="27" spans="1:5" x14ac:dyDescent="0.25">
      <c r="A27" t="s">
        <v>157</v>
      </c>
      <c r="B27" s="7">
        <v>9008</v>
      </c>
      <c r="C27" s="7">
        <v>7.23</v>
      </c>
      <c r="D27" s="7">
        <v>90</v>
      </c>
      <c r="E27" s="7">
        <v>4.5999999999999996</v>
      </c>
    </row>
    <row r="28" spans="1:5" x14ac:dyDescent="0.25">
      <c r="A28" t="s">
        <v>157</v>
      </c>
      <c r="B28" s="7">
        <v>3537</v>
      </c>
      <c r="C28" s="7">
        <v>7.34</v>
      </c>
      <c r="D28" s="7">
        <v>62</v>
      </c>
      <c r="E28" s="7">
        <v>5.0999999999999996</v>
      </c>
    </row>
    <row r="29" spans="1:5" x14ac:dyDescent="0.25">
      <c r="A29" t="s">
        <v>157</v>
      </c>
      <c r="B29" s="7">
        <v>3673</v>
      </c>
      <c r="C29" s="7">
        <v>6.25</v>
      </c>
      <c r="D29" s="7">
        <v>61</v>
      </c>
      <c r="E29" s="7">
        <v>4.9000000000000004</v>
      </c>
    </row>
    <row r="30" spans="1:5" x14ac:dyDescent="0.25">
      <c r="A30" t="s">
        <v>157</v>
      </c>
      <c r="B30" s="7">
        <v>8077</v>
      </c>
      <c r="C30" s="7">
        <v>2.87</v>
      </c>
      <c r="D30" s="7">
        <v>81</v>
      </c>
      <c r="E30" s="7">
        <v>5.5</v>
      </c>
    </row>
    <row r="31" spans="1:5" x14ac:dyDescent="0.25">
      <c r="A31" t="s">
        <v>157</v>
      </c>
      <c r="B31" s="7">
        <v>5784</v>
      </c>
      <c r="C31" s="7">
        <v>7</v>
      </c>
      <c r="D31" s="7">
        <v>61</v>
      </c>
      <c r="E31" s="7">
        <v>4.4000000000000004</v>
      </c>
    </row>
    <row r="32" spans="1:5" x14ac:dyDescent="0.25">
      <c r="A32" t="s">
        <v>157</v>
      </c>
      <c r="B32" s="7">
        <v>5349</v>
      </c>
      <c r="C32" s="7">
        <v>6.7</v>
      </c>
      <c r="D32" s="7">
        <v>86</v>
      </c>
      <c r="E32" s="7">
        <v>4.8</v>
      </c>
    </row>
    <row r="33" spans="1:5" x14ac:dyDescent="0.25">
      <c r="A33" t="s">
        <v>157</v>
      </c>
      <c r="B33" s="7">
        <v>2147</v>
      </c>
      <c r="C33" s="7">
        <v>3.27</v>
      </c>
      <c r="D33" s="7">
        <v>96</v>
      </c>
      <c r="E33" s="7">
        <v>5</v>
      </c>
    </row>
    <row r="34" spans="1:5" x14ac:dyDescent="0.25">
      <c r="A34" t="s">
        <v>157</v>
      </c>
      <c r="B34" s="7">
        <v>2583</v>
      </c>
      <c r="C34" s="7">
        <v>8</v>
      </c>
      <c r="D34" s="7">
        <v>50</v>
      </c>
      <c r="E34" s="7">
        <v>4.7</v>
      </c>
    </row>
    <row r="35" spans="1:5" x14ac:dyDescent="0.25">
      <c r="A35" t="s">
        <v>157</v>
      </c>
      <c r="B35" s="7">
        <v>1482</v>
      </c>
      <c r="C35" s="7">
        <v>7.52</v>
      </c>
      <c r="D35" s="7">
        <v>71</v>
      </c>
      <c r="E35" s="7">
        <v>4.3</v>
      </c>
    </row>
    <row r="36" spans="1:5" x14ac:dyDescent="0.25">
      <c r="A36" t="s">
        <v>157</v>
      </c>
      <c r="B36" s="7">
        <v>9390</v>
      </c>
      <c r="C36" s="7">
        <v>7.28</v>
      </c>
      <c r="D36" s="7">
        <v>92</v>
      </c>
      <c r="E36" s="7">
        <v>3.3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5.8585000000000003</v>
      </c>
      <c r="D39" s="12">
        <f>PERCENTILE(D2:D19,0.05)</f>
        <v>60.85</v>
      </c>
      <c r="E39" s="13">
        <f>PERCENTILE(E2:E19,0.05)</f>
        <v>1.2</v>
      </c>
    </row>
    <row r="40" spans="1:5" x14ac:dyDescent="0.25">
      <c r="A40" t="s">
        <v>158</v>
      </c>
      <c r="B40" s="11" t="s">
        <v>160</v>
      </c>
      <c r="C40" s="12">
        <f>PERCENTILE(C2:C19,0.95)</f>
        <v>10.5145</v>
      </c>
      <c r="D40" s="12">
        <f>PERCENTILE(D2:D19,0.95)</f>
        <v>93.09999999999998</v>
      </c>
      <c r="E40" s="13">
        <f>PERCENTILE(E2:E19,0.95)</f>
        <v>1.5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3.19</v>
      </c>
      <c r="D43" s="12">
        <f>PERCENTILE(D20:D36,0.05)</f>
        <v>58</v>
      </c>
      <c r="E43" s="13">
        <f>PERCENTILE(E20:E36,0.05)</f>
        <v>3.28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8.9599999999999991</v>
      </c>
      <c r="D44" s="16">
        <f>PERCENTILE(D20:D36,0.95)</f>
        <v>92.8</v>
      </c>
      <c r="E44" s="17">
        <f>PERCENTILE(E20:E36,0.95)</f>
        <v>5.5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10247" r:id="rId3">
          <objectPr defaultSize="0" r:id="rId4">
            <anchor moveWithCells="1">
              <from>
                <xdr:col>7</xdr:col>
                <xdr:colOff>0</xdr:colOff>
                <xdr:row>2</xdr:row>
                <xdr:rowOff>0</xdr:rowOff>
              </from>
              <to>
                <xdr:col>16</xdr:col>
                <xdr:colOff>0</xdr:colOff>
                <xdr:row>21</xdr:row>
                <xdr:rowOff>38100</xdr:rowOff>
              </to>
            </anchor>
          </objectPr>
        </oleObject>
      </mc:Choice>
      <mc:Fallback>
        <oleObject progId="MtbGraph.Document.16" shapeId="10247" r:id="rId3"/>
      </mc:Fallback>
    </mc:AlternateContent>
    <mc:AlternateContent xmlns:mc="http://schemas.openxmlformats.org/markup-compatibility/2006">
      <mc:Choice Requires="x14">
        <oleObject progId="MtbGraph.Document.16" shapeId="10248" r:id="rId5">
          <objectPr defaultSize="0" r:id="rId6">
            <anchor moveWithCells="1">
              <from>
                <xdr:col>18</xdr:col>
                <xdr:colOff>561975</xdr:colOff>
                <xdr:row>1</xdr:row>
                <xdr:rowOff>171450</xdr:rowOff>
              </from>
              <to>
                <xdr:col>27</xdr:col>
                <xdr:colOff>561975</xdr:colOff>
                <xdr:row>21</xdr:row>
                <xdr:rowOff>9525</xdr:rowOff>
              </to>
            </anchor>
          </objectPr>
        </oleObject>
      </mc:Choice>
      <mc:Fallback>
        <oleObject progId="MtbGraph.Document.16" shapeId="10248" r:id="rId5"/>
      </mc:Fallback>
    </mc:AlternateContent>
    <mc:AlternateContent xmlns:mc="http://schemas.openxmlformats.org/markup-compatibility/2006">
      <mc:Choice Requires="x14">
        <oleObject progId="MtbGraph.Document.16" shapeId="10249" r:id="rId7">
          <objectPr defaultSize="0" r:id="rId8">
            <anchor moveWithCells="1">
              <from>
                <xdr:col>31</xdr:col>
                <xdr:colOff>342900</xdr:colOff>
                <xdr:row>2</xdr:row>
                <xdr:rowOff>28575</xdr:rowOff>
              </from>
              <to>
                <xdr:col>40</xdr:col>
                <xdr:colOff>342900</xdr:colOff>
                <xdr:row>21</xdr:row>
                <xdr:rowOff>66675</xdr:rowOff>
              </to>
            </anchor>
          </objectPr>
        </oleObject>
      </mc:Choice>
      <mc:Fallback>
        <oleObject progId="MtbGraph.Document.16" shapeId="10249" r:id="rId7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>
      <selection activeCell="E51" sqref="E51"/>
    </sheetView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ht="15.75" thickBot="1" x14ac:dyDescent="0.3">
      <c r="A1" t="s">
        <v>155</v>
      </c>
      <c r="B1" s="7" t="s">
        <v>115</v>
      </c>
      <c r="C1" s="18" t="s">
        <v>72</v>
      </c>
      <c r="D1" s="19" t="s">
        <v>75</v>
      </c>
      <c r="E1" s="20" t="s">
        <v>78</v>
      </c>
    </row>
    <row r="2" spans="1:5" x14ac:dyDescent="0.25">
      <c r="A2" t="s">
        <v>156</v>
      </c>
      <c r="B2" s="7" t="s">
        <v>3</v>
      </c>
      <c r="C2" s="7">
        <v>1215</v>
      </c>
      <c r="D2" s="7">
        <v>1.4</v>
      </c>
      <c r="E2" s="7">
        <v>1.5</v>
      </c>
    </row>
    <row r="3" spans="1:5" x14ac:dyDescent="0.25">
      <c r="A3" t="s">
        <v>156</v>
      </c>
      <c r="B3" s="7" t="s">
        <v>4</v>
      </c>
      <c r="C3" s="7">
        <v>967</v>
      </c>
      <c r="D3" s="7">
        <v>1.06</v>
      </c>
      <c r="E3" s="7">
        <v>1.4</v>
      </c>
    </row>
    <row r="4" spans="1:5" x14ac:dyDescent="0.25">
      <c r="A4" t="s">
        <v>156</v>
      </c>
      <c r="B4" s="7" t="s">
        <v>5</v>
      </c>
      <c r="C4" s="7">
        <v>912</v>
      </c>
      <c r="D4" s="7">
        <v>1.01</v>
      </c>
      <c r="E4" s="7">
        <v>1.5</v>
      </c>
    </row>
    <row r="5" spans="1:5" x14ac:dyDescent="0.25">
      <c r="A5" t="s">
        <v>156</v>
      </c>
      <c r="B5" s="7" t="s">
        <v>6</v>
      </c>
      <c r="C5" s="7">
        <v>684</v>
      </c>
      <c r="D5" s="7">
        <v>1.03</v>
      </c>
      <c r="E5" s="7">
        <v>1.5</v>
      </c>
    </row>
    <row r="6" spans="1:5" x14ac:dyDescent="0.25">
      <c r="A6" t="s">
        <v>156</v>
      </c>
      <c r="B6" s="7" t="s">
        <v>7</v>
      </c>
      <c r="C6" s="7">
        <v>1569</v>
      </c>
      <c r="D6" s="7">
        <v>2.4300000000000002</v>
      </c>
      <c r="E6" s="7">
        <v>1.5</v>
      </c>
    </row>
    <row r="7" spans="1:5" x14ac:dyDescent="0.25">
      <c r="A7" t="s">
        <v>156</v>
      </c>
      <c r="B7" s="7" t="s">
        <v>8</v>
      </c>
      <c r="C7" s="7">
        <v>1203</v>
      </c>
      <c r="D7" s="7">
        <v>1.06</v>
      </c>
      <c r="E7" s="7">
        <v>1.4</v>
      </c>
    </row>
    <row r="8" spans="1:5" x14ac:dyDescent="0.25">
      <c r="A8" t="s">
        <v>156</v>
      </c>
      <c r="B8" s="7" t="s">
        <v>9</v>
      </c>
      <c r="C8" s="7">
        <v>1008</v>
      </c>
      <c r="D8" s="7">
        <v>1.1000000000000001</v>
      </c>
      <c r="E8" s="7">
        <v>1.6</v>
      </c>
    </row>
    <row r="9" spans="1:5" x14ac:dyDescent="0.25">
      <c r="A9" t="s">
        <v>156</v>
      </c>
      <c r="B9" s="7" t="s">
        <v>10</v>
      </c>
      <c r="C9" s="7">
        <v>1007</v>
      </c>
      <c r="D9" s="7">
        <v>0.52</v>
      </c>
      <c r="E9" s="7">
        <v>1.8</v>
      </c>
    </row>
    <row r="10" spans="1:5" x14ac:dyDescent="0.25">
      <c r="A10" t="s">
        <v>156</v>
      </c>
      <c r="B10" s="7" t="s">
        <v>11</v>
      </c>
      <c r="C10" s="7">
        <v>953</v>
      </c>
      <c r="D10" s="7">
        <v>0.47</v>
      </c>
      <c r="E10" s="7">
        <v>1.4</v>
      </c>
    </row>
    <row r="11" spans="1:5" x14ac:dyDescent="0.25">
      <c r="A11" t="s">
        <v>156</v>
      </c>
      <c r="B11" s="7">
        <v>315</v>
      </c>
      <c r="C11" s="7">
        <v>945</v>
      </c>
      <c r="D11" s="7">
        <v>0.98</v>
      </c>
      <c r="E11" s="7">
        <v>1.5</v>
      </c>
    </row>
    <row r="12" spans="1:5" x14ac:dyDescent="0.25">
      <c r="A12" t="s">
        <v>156</v>
      </c>
      <c r="B12" s="7" t="s">
        <v>12</v>
      </c>
      <c r="C12" s="7">
        <v>1315</v>
      </c>
      <c r="D12" s="7">
        <v>0.92</v>
      </c>
      <c r="E12" s="7">
        <v>1.4</v>
      </c>
    </row>
    <row r="13" spans="1:5" x14ac:dyDescent="0.25">
      <c r="A13" t="s">
        <v>156</v>
      </c>
      <c r="B13" s="7" t="s">
        <v>13</v>
      </c>
      <c r="C13" s="7">
        <v>617</v>
      </c>
      <c r="D13" s="7">
        <v>0.54</v>
      </c>
      <c r="E13" s="7">
        <v>1.7</v>
      </c>
    </row>
    <row r="14" spans="1:5" x14ac:dyDescent="0.25">
      <c r="A14" t="s">
        <v>156</v>
      </c>
      <c r="B14" s="7" t="s">
        <v>14</v>
      </c>
      <c r="C14" s="7">
        <v>765</v>
      </c>
      <c r="D14" s="7">
        <v>0.92</v>
      </c>
      <c r="E14" s="7">
        <v>1.6</v>
      </c>
    </row>
    <row r="15" spans="1:5" x14ac:dyDescent="0.25">
      <c r="A15" t="s">
        <v>156</v>
      </c>
      <c r="B15" s="7" t="s">
        <v>15</v>
      </c>
      <c r="C15" s="7">
        <v>826</v>
      </c>
      <c r="D15" s="7">
        <v>0.96</v>
      </c>
      <c r="E15" s="7">
        <v>1.7</v>
      </c>
    </row>
    <row r="16" spans="1:5" x14ac:dyDescent="0.25">
      <c r="A16" t="s">
        <v>156</v>
      </c>
      <c r="B16" s="7" t="s">
        <v>16</v>
      </c>
      <c r="C16" s="7">
        <v>1012</v>
      </c>
      <c r="D16" s="7">
        <v>1.01</v>
      </c>
      <c r="E16" s="7">
        <v>1.3</v>
      </c>
    </row>
    <row r="17" spans="1:5" x14ac:dyDescent="0.25">
      <c r="A17" t="s">
        <v>156</v>
      </c>
      <c r="B17" s="7" t="s">
        <v>17</v>
      </c>
      <c r="C17" s="7">
        <v>961</v>
      </c>
      <c r="D17" s="7">
        <v>1.04</v>
      </c>
      <c r="E17" s="7">
        <v>1.2</v>
      </c>
    </row>
    <row r="18" spans="1:5" x14ac:dyDescent="0.25">
      <c r="A18" t="s">
        <v>156</v>
      </c>
      <c r="B18" s="7" t="s">
        <v>18</v>
      </c>
      <c r="C18" s="7">
        <v>954</v>
      </c>
      <c r="D18" s="7">
        <v>1.03</v>
      </c>
      <c r="E18" s="7">
        <v>1.5</v>
      </c>
    </row>
    <row r="19" spans="1:5" x14ac:dyDescent="0.25">
      <c r="A19" t="s">
        <v>156</v>
      </c>
      <c r="B19" s="7" t="s">
        <v>19</v>
      </c>
      <c r="C19" s="7">
        <v>1001</v>
      </c>
      <c r="D19" s="7">
        <v>0.98</v>
      </c>
      <c r="E19" s="7">
        <v>1.6</v>
      </c>
    </row>
    <row r="20" spans="1:5" x14ac:dyDescent="0.25">
      <c r="A20" t="s">
        <v>157</v>
      </c>
      <c r="B20" s="7">
        <v>1010</v>
      </c>
      <c r="C20" s="7">
        <v>1234</v>
      </c>
      <c r="D20" s="7">
        <v>0.7</v>
      </c>
      <c r="E20" s="7">
        <v>1.4</v>
      </c>
    </row>
    <row r="21" spans="1:5" x14ac:dyDescent="0.25">
      <c r="A21" t="s">
        <v>157</v>
      </c>
      <c r="B21" s="7">
        <v>3059</v>
      </c>
      <c r="C21" s="7">
        <v>1005</v>
      </c>
      <c r="D21" s="7">
        <v>1.1100000000000001</v>
      </c>
      <c r="E21" s="7">
        <v>1.5</v>
      </c>
    </row>
    <row r="22" spans="1:5" x14ac:dyDescent="0.25">
      <c r="A22" t="s">
        <v>157</v>
      </c>
      <c r="B22" s="7">
        <v>5012</v>
      </c>
      <c r="C22" s="7">
        <v>956</v>
      </c>
      <c r="D22" s="7">
        <v>0.71</v>
      </c>
      <c r="E22" s="7">
        <v>1.4</v>
      </c>
    </row>
    <row r="23" spans="1:5" x14ac:dyDescent="0.25">
      <c r="A23" t="s">
        <v>157</v>
      </c>
      <c r="B23" s="7" t="s">
        <v>116</v>
      </c>
      <c r="C23" s="7">
        <v>984</v>
      </c>
      <c r="D23" s="7">
        <v>0.83</v>
      </c>
      <c r="E23" s="7">
        <v>1.3</v>
      </c>
    </row>
    <row r="24" spans="1:5" x14ac:dyDescent="0.25">
      <c r="A24" t="s">
        <v>157</v>
      </c>
      <c r="B24" s="7" t="s">
        <v>117</v>
      </c>
      <c r="C24" s="7">
        <v>1015</v>
      </c>
      <c r="D24" s="7">
        <v>0.76</v>
      </c>
      <c r="E24" s="7">
        <v>1.7</v>
      </c>
    </row>
    <row r="25" spans="1:5" x14ac:dyDescent="0.25">
      <c r="A25" t="s">
        <v>157</v>
      </c>
      <c r="B25" s="7">
        <v>5610</v>
      </c>
      <c r="C25" s="7">
        <v>1101</v>
      </c>
      <c r="D25" s="7">
        <v>1.1299999999999999</v>
      </c>
      <c r="E25" s="7">
        <v>1.6</v>
      </c>
    </row>
    <row r="26" spans="1:5" x14ac:dyDescent="0.25">
      <c r="A26" t="s">
        <v>157</v>
      </c>
      <c r="B26" s="7">
        <v>9777</v>
      </c>
      <c r="C26" s="7">
        <v>986</v>
      </c>
      <c r="D26" s="7">
        <v>0.68</v>
      </c>
      <c r="E26" s="7">
        <v>1.8</v>
      </c>
    </row>
    <row r="27" spans="1:5" x14ac:dyDescent="0.25">
      <c r="A27" t="s">
        <v>157</v>
      </c>
      <c r="B27" s="7">
        <v>9008</v>
      </c>
      <c r="C27" s="7">
        <v>1006</v>
      </c>
      <c r="D27" s="7">
        <v>0.94</v>
      </c>
      <c r="E27" s="7">
        <v>1.3</v>
      </c>
    </row>
    <row r="28" spans="1:5" x14ac:dyDescent="0.25">
      <c r="A28" t="s">
        <v>157</v>
      </c>
      <c r="B28" s="7">
        <v>3537</v>
      </c>
      <c r="C28" s="7">
        <v>993</v>
      </c>
      <c r="D28" s="7">
        <v>0.69</v>
      </c>
      <c r="E28" s="7">
        <v>1.5</v>
      </c>
    </row>
    <row r="29" spans="1:5" x14ac:dyDescent="0.25">
      <c r="A29" t="s">
        <v>157</v>
      </c>
      <c r="B29" s="7">
        <v>3673</v>
      </c>
      <c r="C29" s="7">
        <v>1109</v>
      </c>
      <c r="D29" s="7">
        <v>0.71</v>
      </c>
      <c r="E29" s="7">
        <v>1.6</v>
      </c>
    </row>
    <row r="30" spans="1:5" x14ac:dyDescent="0.25">
      <c r="A30" t="s">
        <v>157</v>
      </c>
      <c r="B30" s="7">
        <v>8077</v>
      </c>
      <c r="C30" s="7">
        <v>956</v>
      </c>
      <c r="D30" s="7">
        <v>3.02</v>
      </c>
      <c r="E30" s="7">
        <v>1.4</v>
      </c>
    </row>
    <row r="31" spans="1:5" x14ac:dyDescent="0.25">
      <c r="A31" t="s">
        <v>157</v>
      </c>
      <c r="B31" s="7">
        <v>5784</v>
      </c>
      <c r="C31" s="7">
        <v>1056</v>
      </c>
      <c r="D31" s="7">
        <v>1.06</v>
      </c>
      <c r="E31" s="7">
        <v>1.2</v>
      </c>
    </row>
    <row r="32" spans="1:5" x14ac:dyDescent="0.25">
      <c r="A32" t="s">
        <v>157</v>
      </c>
      <c r="B32" s="7">
        <v>5349</v>
      </c>
      <c r="C32" s="7">
        <v>1043</v>
      </c>
      <c r="D32" s="7">
        <v>0.96</v>
      </c>
      <c r="E32" s="7">
        <v>1.8</v>
      </c>
    </row>
    <row r="33" spans="1:5" x14ac:dyDescent="0.25">
      <c r="A33" t="s">
        <v>157</v>
      </c>
      <c r="B33" s="7">
        <v>2147</v>
      </c>
      <c r="C33" s="7">
        <v>968</v>
      </c>
      <c r="D33" s="7">
        <v>1.07</v>
      </c>
      <c r="E33" s="7">
        <v>1.6</v>
      </c>
    </row>
    <row r="34" spans="1:5" x14ac:dyDescent="0.25">
      <c r="A34" t="s">
        <v>157</v>
      </c>
      <c r="B34" s="7">
        <v>2583</v>
      </c>
      <c r="C34" s="7">
        <v>978</v>
      </c>
      <c r="D34" s="7">
        <v>0.38</v>
      </c>
      <c r="E34" s="7">
        <v>1.5</v>
      </c>
    </row>
    <row r="35" spans="1:5" x14ac:dyDescent="0.25">
      <c r="A35" t="s">
        <v>157</v>
      </c>
      <c r="B35" s="7">
        <v>1482</v>
      </c>
      <c r="C35" s="7">
        <v>981</v>
      </c>
      <c r="D35" s="7">
        <v>0.41</v>
      </c>
      <c r="E35" s="7">
        <v>1.4</v>
      </c>
    </row>
    <row r="36" spans="1:5" x14ac:dyDescent="0.25">
      <c r="A36" t="s">
        <v>157</v>
      </c>
      <c r="B36" s="7">
        <v>9390</v>
      </c>
      <c r="C36" s="7">
        <v>956</v>
      </c>
      <c r="D36" s="7">
        <v>0.87</v>
      </c>
      <c r="E36" s="7">
        <v>1.6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673.95</v>
      </c>
      <c r="D39" s="12">
        <f>PERCENTILE(D2:D19,0.05)</f>
        <v>0.51250000000000007</v>
      </c>
      <c r="E39" s="13">
        <f>PERCENTILE(E2:E19,0.05)</f>
        <v>1.2850000000000001</v>
      </c>
    </row>
    <row r="40" spans="1:5" x14ac:dyDescent="0.25">
      <c r="A40" t="s">
        <v>158</v>
      </c>
      <c r="B40" s="11" t="s">
        <v>160</v>
      </c>
      <c r="C40" s="12">
        <f>PERCENTILE(C2:C19,0.95)</f>
        <v>1353.0999999999997</v>
      </c>
      <c r="D40" s="12">
        <f>PERCENTILE(D2:D19,0.95)</f>
        <v>1.5544999999999984</v>
      </c>
      <c r="E40" s="13">
        <f>PERCENTILE(E2:E19,0.95)</f>
        <v>1.7149999999999999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956</v>
      </c>
      <c r="D43" s="12">
        <f>PERCENTILE(D20:D36,0.05)</f>
        <v>0.40399999999999997</v>
      </c>
      <c r="E43" s="13">
        <f>PERCENTILE(E20:E36,0.05)</f>
        <v>1.28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1134</v>
      </c>
      <c r="D44" s="16">
        <f>PERCENTILE(D20:D36,0.95)</f>
        <v>1.5079999999999987</v>
      </c>
      <c r="E44" s="17">
        <f>PERCENTILE(E20:E36,0.95)</f>
        <v>1.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11271" r:id="rId3">
          <objectPr defaultSize="0" r:id="rId4">
            <anchor moveWithCells="1">
              <from>
                <xdr:col>7</xdr:col>
                <xdr:colOff>9525</xdr:colOff>
                <xdr:row>2</xdr:row>
                <xdr:rowOff>133350</xdr:rowOff>
              </from>
              <to>
                <xdr:col>16</xdr:col>
                <xdr:colOff>9525</xdr:colOff>
                <xdr:row>21</xdr:row>
                <xdr:rowOff>171450</xdr:rowOff>
              </to>
            </anchor>
          </objectPr>
        </oleObject>
      </mc:Choice>
      <mc:Fallback>
        <oleObject progId="MtbGraph.Document.16" shapeId="11271" r:id="rId3"/>
      </mc:Fallback>
    </mc:AlternateContent>
    <mc:AlternateContent xmlns:mc="http://schemas.openxmlformats.org/markup-compatibility/2006">
      <mc:Choice Requires="x14">
        <oleObject progId="MtbGraph.Document.16" shapeId="11272" r:id="rId5">
          <objectPr defaultSize="0" r:id="rId6">
            <anchor moveWithCells="1">
              <from>
                <xdr:col>18</xdr:col>
                <xdr:colOff>523875</xdr:colOff>
                <xdr:row>2</xdr:row>
                <xdr:rowOff>9525</xdr:rowOff>
              </from>
              <to>
                <xdr:col>27</xdr:col>
                <xdr:colOff>523875</xdr:colOff>
                <xdr:row>21</xdr:row>
                <xdr:rowOff>47625</xdr:rowOff>
              </to>
            </anchor>
          </objectPr>
        </oleObject>
      </mc:Choice>
      <mc:Fallback>
        <oleObject progId="MtbGraph.Document.16" shapeId="11272" r:id="rId5"/>
      </mc:Fallback>
    </mc:AlternateContent>
    <mc:AlternateContent xmlns:mc="http://schemas.openxmlformats.org/markup-compatibility/2006">
      <mc:Choice Requires="x14">
        <oleObject progId="MtbGraph.Document.16" shapeId="11273" r:id="rId7">
          <objectPr defaultSize="0" r:id="rId8">
            <anchor moveWithCells="1">
              <from>
                <xdr:col>31</xdr:col>
                <xdr:colOff>361950</xdr:colOff>
                <xdr:row>1</xdr:row>
                <xdr:rowOff>161925</xdr:rowOff>
              </from>
              <to>
                <xdr:col>40</xdr:col>
                <xdr:colOff>361950</xdr:colOff>
                <xdr:row>21</xdr:row>
                <xdr:rowOff>0</xdr:rowOff>
              </to>
            </anchor>
          </objectPr>
        </oleObject>
      </mc:Choice>
      <mc:Fallback>
        <oleObject progId="MtbGraph.Document.16" shapeId="11273" r:id="rId7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E44"/>
  <sheetViews>
    <sheetView zoomScale="78" zoomScaleNormal="78" workbookViewId="0"/>
  </sheetViews>
  <sheetFormatPr defaultRowHeight="15" x14ac:dyDescent="0.25"/>
  <cols>
    <col min="1" max="1" width="9.85546875" bestFit="1" customWidth="1"/>
    <col min="2" max="2" width="15.7109375" style="7" bestFit="1" customWidth="1"/>
    <col min="3" max="3" width="11.140625" style="7" bestFit="1" customWidth="1"/>
    <col min="4" max="4" width="13.85546875" style="7" bestFit="1" customWidth="1"/>
    <col min="5" max="5" width="13.5703125" style="7" bestFit="1" customWidth="1"/>
  </cols>
  <sheetData>
    <row r="1" spans="1:5" ht="15.75" thickBot="1" x14ac:dyDescent="0.3">
      <c r="A1" t="s">
        <v>155</v>
      </c>
      <c r="B1" s="7" t="s">
        <v>115</v>
      </c>
      <c r="C1" s="18" t="s">
        <v>80</v>
      </c>
      <c r="D1" s="19" t="s">
        <v>83</v>
      </c>
      <c r="E1" s="20" t="s">
        <v>86</v>
      </c>
    </row>
    <row r="2" spans="1:5" x14ac:dyDescent="0.25">
      <c r="A2" t="s">
        <v>156</v>
      </c>
      <c r="B2" s="7" t="s">
        <v>3</v>
      </c>
      <c r="C2" s="7">
        <v>4</v>
      </c>
      <c r="D2" s="7">
        <v>13</v>
      </c>
      <c r="E2" s="7">
        <v>0.37</v>
      </c>
    </row>
    <row r="3" spans="1:5" x14ac:dyDescent="0.25">
      <c r="A3" t="s">
        <v>156</v>
      </c>
      <c r="B3" s="7" t="s">
        <v>4</v>
      </c>
      <c r="C3" s="7">
        <v>3.7</v>
      </c>
      <c r="D3" s="7">
        <v>12</v>
      </c>
      <c r="E3" s="7">
        <v>0.34</v>
      </c>
    </row>
    <row r="4" spans="1:5" x14ac:dyDescent="0.25">
      <c r="A4" t="s">
        <v>156</v>
      </c>
      <c r="B4" s="7" t="s">
        <v>5</v>
      </c>
      <c r="C4" s="7">
        <v>4</v>
      </c>
      <c r="D4" s="7">
        <v>12.9</v>
      </c>
      <c r="E4" s="7">
        <v>0.37</v>
      </c>
    </row>
    <row r="5" spans="1:5" x14ac:dyDescent="0.25">
      <c r="A5" t="s">
        <v>156</v>
      </c>
      <c r="B5" s="7" t="s">
        <v>6</v>
      </c>
      <c r="C5" s="7">
        <v>3.4</v>
      </c>
      <c r="D5" s="7">
        <v>11.7</v>
      </c>
      <c r="E5" s="7">
        <v>0.33</v>
      </c>
    </row>
    <row r="6" spans="1:5" x14ac:dyDescent="0.25">
      <c r="A6" t="s">
        <v>156</v>
      </c>
      <c r="B6" s="7" t="s">
        <v>7</v>
      </c>
      <c r="C6" s="7">
        <v>3.3</v>
      </c>
      <c r="D6" s="7">
        <v>11.8</v>
      </c>
      <c r="E6" s="7">
        <v>0.33</v>
      </c>
    </row>
    <row r="7" spans="1:5" x14ac:dyDescent="0.25">
      <c r="A7" t="s">
        <v>156</v>
      </c>
      <c r="B7" s="7" t="s">
        <v>8</v>
      </c>
      <c r="C7" s="7">
        <v>3.6</v>
      </c>
      <c r="D7" s="7">
        <v>12</v>
      </c>
      <c r="E7" s="7">
        <v>0.34</v>
      </c>
    </row>
    <row r="8" spans="1:5" x14ac:dyDescent="0.25">
      <c r="A8" t="s">
        <v>156</v>
      </c>
      <c r="B8" s="7" t="s">
        <v>9</v>
      </c>
      <c r="C8" s="7">
        <v>3.5</v>
      </c>
      <c r="D8" s="7">
        <v>12.2</v>
      </c>
      <c r="E8" s="7">
        <v>0.34</v>
      </c>
    </row>
    <row r="9" spans="1:5" x14ac:dyDescent="0.25">
      <c r="A9" t="s">
        <v>156</v>
      </c>
      <c r="B9" s="7" t="s">
        <v>10</v>
      </c>
      <c r="C9" s="7">
        <v>3.8</v>
      </c>
      <c r="D9" s="7">
        <v>12.3</v>
      </c>
      <c r="E9" s="7">
        <v>0.35</v>
      </c>
    </row>
    <row r="10" spans="1:5" x14ac:dyDescent="0.25">
      <c r="A10" t="s">
        <v>156</v>
      </c>
      <c r="B10" s="7" t="s">
        <v>11</v>
      </c>
      <c r="C10" s="7">
        <v>3.7</v>
      </c>
      <c r="D10" s="7">
        <v>12.2</v>
      </c>
      <c r="E10" s="7">
        <v>0.35</v>
      </c>
    </row>
    <row r="11" spans="1:5" x14ac:dyDescent="0.25">
      <c r="A11" t="s">
        <v>156</v>
      </c>
      <c r="B11" s="7">
        <v>315</v>
      </c>
      <c r="C11" s="7">
        <v>3.6</v>
      </c>
      <c r="D11" s="7">
        <v>12.3</v>
      </c>
      <c r="E11" s="7">
        <v>0.35</v>
      </c>
    </row>
    <row r="12" spans="1:5" x14ac:dyDescent="0.25">
      <c r="A12" t="s">
        <v>156</v>
      </c>
      <c r="B12" s="7" t="s">
        <v>12</v>
      </c>
      <c r="C12" s="7">
        <v>3.9</v>
      </c>
      <c r="D12" s="7">
        <v>13.2</v>
      </c>
      <c r="E12" s="7">
        <v>0.37</v>
      </c>
    </row>
    <row r="13" spans="1:5" x14ac:dyDescent="0.25">
      <c r="A13" t="s">
        <v>156</v>
      </c>
      <c r="B13" s="7" t="s">
        <v>13</v>
      </c>
      <c r="C13" s="7">
        <v>3.9</v>
      </c>
      <c r="D13" s="7">
        <v>12.3</v>
      </c>
      <c r="E13" s="7">
        <v>0.35</v>
      </c>
    </row>
    <row r="14" spans="1:5" x14ac:dyDescent="0.25">
      <c r="A14" t="s">
        <v>156</v>
      </c>
      <c r="B14" s="7" t="s">
        <v>14</v>
      </c>
    </row>
    <row r="15" spans="1:5" x14ac:dyDescent="0.25">
      <c r="A15" t="s">
        <v>156</v>
      </c>
      <c r="B15" s="7" t="s">
        <v>15</v>
      </c>
    </row>
    <row r="16" spans="1:5" x14ac:dyDescent="0.25">
      <c r="A16" t="s">
        <v>156</v>
      </c>
      <c r="B16" s="7" t="s">
        <v>16</v>
      </c>
    </row>
    <row r="17" spans="1:5" x14ac:dyDescent="0.25">
      <c r="A17" t="s">
        <v>156</v>
      </c>
      <c r="B17" s="7" t="s">
        <v>17</v>
      </c>
    </row>
    <row r="18" spans="1:5" x14ac:dyDescent="0.25">
      <c r="A18" t="s">
        <v>156</v>
      </c>
      <c r="B18" s="7" t="s">
        <v>18</v>
      </c>
    </row>
    <row r="19" spans="1:5" x14ac:dyDescent="0.25">
      <c r="A19" t="s">
        <v>156</v>
      </c>
      <c r="B19" s="7" t="s">
        <v>19</v>
      </c>
    </row>
    <row r="20" spans="1:5" x14ac:dyDescent="0.25">
      <c r="A20" t="s">
        <v>157</v>
      </c>
      <c r="B20" s="7">
        <v>1010</v>
      </c>
      <c r="C20" s="7">
        <v>3.4</v>
      </c>
      <c r="D20" s="7">
        <v>12.8</v>
      </c>
      <c r="E20" s="7">
        <v>0.36</v>
      </c>
    </row>
    <row r="21" spans="1:5" x14ac:dyDescent="0.25">
      <c r="A21" t="s">
        <v>157</v>
      </c>
      <c r="B21" s="7">
        <v>3059</v>
      </c>
      <c r="C21" s="7">
        <v>3.3</v>
      </c>
      <c r="D21" s="7">
        <v>12.5</v>
      </c>
      <c r="E21" s="7">
        <v>0.34</v>
      </c>
    </row>
    <row r="22" spans="1:5" x14ac:dyDescent="0.25">
      <c r="A22" t="s">
        <v>157</v>
      </c>
      <c r="B22" s="7">
        <v>5012</v>
      </c>
      <c r="C22" s="7">
        <v>3.3</v>
      </c>
      <c r="D22" s="7">
        <v>12.5</v>
      </c>
      <c r="E22" s="7">
        <v>0.35</v>
      </c>
    </row>
    <row r="23" spans="1:5" x14ac:dyDescent="0.25">
      <c r="A23" t="s">
        <v>157</v>
      </c>
      <c r="B23" s="7" t="s">
        <v>116</v>
      </c>
      <c r="C23" s="7">
        <v>3.7</v>
      </c>
      <c r="D23" s="7">
        <v>13.2</v>
      </c>
      <c r="E23" s="7">
        <v>0.38</v>
      </c>
    </row>
    <row r="24" spans="1:5" x14ac:dyDescent="0.25">
      <c r="A24" t="s">
        <v>157</v>
      </c>
      <c r="B24" s="7" t="s">
        <v>117</v>
      </c>
    </row>
    <row r="25" spans="1:5" x14ac:dyDescent="0.25">
      <c r="A25" t="s">
        <v>157</v>
      </c>
      <c r="B25" s="7">
        <v>5610</v>
      </c>
      <c r="C25" s="7">
        <v>3.6</v>
      </c>
      <c r="D25" s="7">
        <v>13.8</v>
      </c>
      <c r="E25" s="7">
        <v>0.39</v>
      </c>
    </row>
    <row r="26" spans="1:5" x14ac:dyDescent="0.25">
      <c r="A26" t="s">
        <v>157</v>
      </c>
      <c r="B26" s="7">
        <v>9777</v>
      </c>
      <c r="C26" s="7">
        <v>4.4000000000000004</v>
      </c>
      <c r="D26" s="7">
        <v>15.9</v>
      </c>
      <c r="E26" s="7">
        <v>0.45</v>
      </c>
    </row>
    <row r="27" spans="1:5" x14ac:dyDescent="0.25">
      <c r="A27" t="s">
        <v>157</v>
      </c>
      <c r="B27" s="7">
        <v>9008</v>
      </c>
      <c r="C27" s="7">
        <v>3.6</v>
      </c>
      <c r="D27" s="7">
        <v>13.1</v>
      </c>
      <c r="E27" s="7">
        <v>0.37</v>
      </c>
    </row>
    <row r="28" spans="1:5" x14ac:dyDescent="0.25">
      <c r="A28" t="s">
        <v>157</v>
      </c>
      <c r="B28" s="7">
        <v>3537</v>
      </c>
      <c r="C28" s="7">
        <v>3.8</v>
      </c>
      <c r="D28" s="7">
        <v>14.2</v>
      </c>
      <c r="E28" s="7">
        <v>0.39</v>
      </c>
    </row>
    <row r="29" spans="1:5" x14ac:dyDescent="0.25">
      <c r="A29" t="s">
        <v>157</v>
      </c>
      <c r="B29" s="7">
        <v>3673</v>
      </c>
      <c r="C29" s="7">
        <v>3.8</v>
      </c>
      <c r="D29" s="7">
        <v>14.3</v>
      </c>
      <c r="E29" s="7">
        <v>0.4</v>
      </c>
    </row>
    <row r="30" spans="1:5" x14ac:dyDescent="0.25">
      <c r="A30" t="s">
        <v>157</v>
      </c>
      <c r="B30" s="7">
        <v>8077</v>
      </c>
    </row>
    <row r="31" spans="1:5" x14ac:dyDescent="0.25">
      <c r="A31" t="s">
        <v>157</v>
      </c>
      <c r="B31" s="7">
        <v>5784</v>
      </c>
      <c r="C31" s="7">
        <v>3.9</v>
      </c>
      <c r="D31" s="7">
        <v>14.1</v>
      </c>
      <c r="E31" s="7">
        <v>0.41</v>
      </c>
    </row>
    <row r="32" spans="1:5" x14ac:dyDescent="0.25">
      <c r="A32" t="s">
        <v>157</v>
      </c>
      <c r="B32" s="7">
        <v>5349</v>
      </c>
    </row>
    <row r="33" spans="1:5" x14ac:dyDescent="0.25">
      <c r="A33" t="s">
        <v>157</v>
      </c>
      <c r="B33" s="7">
        <v>2147</v>
      </c>
    </row>
    <row r="34" spans="1:5" x14ac:dyDescent="0.25">
      <c r="A34" t="s">
        <v>157</v>
      </c>
      <c r="B34" s="7">
        <v>2583</v>
      </c>
    </row>
    <row r="35" spans="1:5" x14ac:dyDescent="0.25">
      <c r="A35" t="s">
        <v>157</v>
      </c>
      <c r="B35" s="7">
        <v>1482</v>
      </c>
      <c r="C35" s="7">
        <v>3.7</v>
      </c>
      <c r="D35" s="7">
        <v>13.1</v>
      </c>
      <c r="E35" s="7">
        <v>0.39</v>
      </c>
    </row>
    <row r="36" spans="1:5" x14ac:dyDescent="0.25">
      <c r="A36" t="s">
        <v>157</v>
      </c>
      <c r="B36" s="7">
        <v>9390</v>
      </c>
      <c r="C36" s="7">
        <v>3.7</v>
      </c>
      <c r="D36" s="7">
        <v>14</v>
      </c>
      <c r="E36" s="7">
        <v>0.39</v>
      </c>
    </row>
    <row r="37" spans="1:5" ht="15.75" thickBot="1" x14ac:dyDescent="0.3"/>
    <row r="38" spans="1:5" x14ac:dyDescent="0.25">
      <c r="A38" t="s">
        <v>158</v>
      </c>
      <c r="B38" s="8" t="s">
        <v>156</v>
      </c>
      <c r="C38" s="9"/>
      <c r="D38" s="9"/>
      <c r="E38" s="10"/>
    </row>
    <row r="39" spans="1:5" x14ac:dyDescent="0.25">
      <c r="A39" t="s">
        <v>158</v>
      </c>
      <c r="B39" s="11" t="s">
        <v>159</v>
      </c>
      <c r="C39" s="12">
        <f>PERCENTILE(C2:C19,0.05)</f>
        <v>3.355</v>
      </c>
      <c r="D39" s="12">
        <f>PERCENTILE(D2:D19,0.05)</f>
        <v>11.755000000000001</v>
      </c>
      <c r="E39" s="13">
        <f>PERCENTILE(E2:E19,0.05)</f>
        <v>0.33</v>
      </c>
    </row>
    <row r="40" spans="1:5" x14ac:dyDescent="0.25">
      <c r="A40" t="s">
        <v>158</v>
      </c>
      <c r="B40" s="11" t="s">
        <v>160</v>
      </c>
      <c r="C40" s="12">
        <f>PERCENTILE(C2:C19,0.95)</f>
        <v>4</v>
      </c>
      <c r="D40" s="12">
        <f>PERCENTILE(D2:D19,0.95)</f>
        <v>13.09</v>
      </c>
      <c r="E40" s="13">
        <f>PERCENTILE(E2:E19,0.95)</f>
        <v>0.37</v>
      </c>
    </row>
    <row r="41" spans="1:5" x14ac:dyDescent="0.25">
      <c r="B41" s="14"/>
      <c r="C41" s="12"/>
      <c r="D41" s="12"/>
      <c r="E41" s="13"/>
    </row>
    <row r="42" spans="1:5" x14ac:dyDescent="0.25">
      <c r="A42" t="s">
        <v>158</v>
      </c>
      <c r="B42" s="11" t="s">
        <v>157</v>
      </c>
      <c r="C42" s="12"/>
      <c r="D42" s="12"/>
      <c r="E42" s="13"/>
    </row>
    <row r="43" spans="1:5" x14ac:dyDescent="0.25">
      <c r="A43" t="s">
        <v>158</v>
      </c>
      <c r="B43" s="11" t="s">
        <v>159</v>
      </c>
      <c r="C43" s="12">
        <f>PERCENTILE(C20:C36,0.05)</f>
        <v>3.3</v>
      </c>
      <c r="D43" s="12">
        <f>PERCENTILE(D20:D36,0.05)</f>
        <v>12.5</v>
      </c>
      <c r="E43" s="13">
        <f>PERCENTILE(E20:E36,0.05)</f>
        <v>0.34549999999999997</v>
      </c>
    </row>
    <row r="44" spans="1:5" ht="15.75" thickBot="1" x14ac:dyDescent="0.3">
      <c r="A44" t="s">
        <v>158</v>
      </c>
      <c r="B44" s="15" t="s">
        <v>160</v>
      </c>
      <c r="C44" s="16">
        <f>PERCENTILE(C20:C36,0.95)</f>
        <v>4.125</v>
      </c>
      <c r="D44" s="16">
        <f>PERCENTILE(D20:D36,0.95)</f>
        <v>15.02</v>
      </c>
      <c r="E44" s="17">
        <f>PERCENTILE(E20:E36,0.95)</f>
        <v>0.42799999999999994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MtbGraph.Document.16" shapeId="12295" r:id="rId3">
          <objectPr defaultSize="0" r:id="rId4">
            <anchor moveWithCells="1">
              <from>
                <xdr:col>6</xdr:col>
                <xdr:colOff>600075</xdr:colOff>
                <xdr:row>3</xdr:row>
                <xdr:rowOff>133350</xdr:rowOff>
              </from>
              <to>
                <xdr:col>15</xdr:col>
                <xdr:colOff>600075</xdr:colOff>
                <xdr:row>22</xdr:row>
                <xdr:rowOff>171450</xdr:rowOff>
              </to>
            </anchor>
          </objectPr>
        </oleObject>
      </mc:Choice>
      <mc:Fallback>
        <oleObject progId="MtbGraph.Document.16" shapeId="12295" r:id="rId3"/>
      </mc:Fallback>
    </mc:AlternateContent>
    <mc:AlternateContent xmlns:mc="http://schemas.openxmlformats.org/markup-compatibility/2006">
      <mc:Choice Requires="x14">
        <oleObject progId="MtbGraph.Document.16" shapeId="12296" r:id="rId5">
          <objectPr defaultSize="0" r:id="rId6">
            <anchor moveWithCells="1">
              <from>
                <xdr:col>18</xdr:col>
                <xdr:colOff>571500</xdr:colOff>
                <xdr:row>3</xdr:row>
                <xdr:rowOff>76200</xdr:rowOff>
              </from>
              <to>
                <xdr:col>27</xdr:col>
                <xdr:colOff>571500</xdr:colOff>
                <xdr:row>22</xdr:row>
                <xdr:rowOff>114300</xdr:rowOff>
              </to>
            </anchor>
          </objectPr>
        </oleObject>
      </mc:Choice>
      <mc:Fallback>
        <oleObject progId="MtbGraph.Document.16" shapeId="12296" r:id="rId5"/>
      </mc:Fallback>
    </mc:AlternateContent>
    <mc:AlternateContent xmlns:mc="http://schemas.openxmlformats.org/markup-compatibility/2006">
      <mc:Choice Requires="x14">
        <oleObject progId="MtbGraph.Document.16" shapeId="12301" r:id="rId7">
          <objectPr defaultSize="0" r:id="rId8">
            <anchor moveWithCells="1">
              <from>
                <xdr:col>31</xdr:col>
                <xdr:colOff>123825</xdr:colOff>
                <xdr:row>3</xdr:row>
                <xdr:rowOff>0</xdr:rowOff>
              </from>
              <to>
                <xdr:col>40</xdr:col>
                <xdr:colOff>123825</xdr:colOff>
                <xdr:row>22</xdr:row>
                <xdr:rowOff>28575</xdr:rowOff>
              </to>
            </anchor>
          </objectPr>
        </oleObject>
      </mc:Choice>
      <mc:Fallback>
        <oleObject progId="MtbGraph.Document.16" shapeId="12301" r:id="rId7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 Alt Bile Bilirubin </vt:lpstr>
      <vt:lpstr>B Urea Creat TotProtein</vt:lpstr>
      <vt:lpstr>C  Album Globul Cholestrol</vt:lpstr>
      <vt:lpstr>D  Calcium Sodium Chloride</vt:lpstr>
      <vt:lpstr>E Potass SodPotratio ALKP</vt:lpstr>
      <vt:lpstr>F Alpha1glo Alpha2glo Betaglo</vt:lpstr>
      <vt:lpstr>G  Gammaglob AST Phosph</vt:lpstr>
      <vt:lpstr>H  NEFA Triglycer Magnes </vt:lpstr>
      <vt:lpstr>I RBCC Hb PCV  </vt:lpstr>
      <vt:lpstr>J MCV MCH MCHC</vt:lpstr>
      <vt:lpstr>K Platelets WBCC NeutSeg </vt:lpstr>
      <vt:lpstr>L BandNeut Lymph Mon </vt:lpstr>
      <vt:lpstr>M  Eosin Bas</vt:lpstr>
      <vt:lpstr>coded data  norway &amp; cotswold</vt:lpstr>
      <vt:lpstr>suppl norway</vt:lpstr>
      <vt:lpstr>suppl costwold</vt:lpstr>
      <vt:lpstr>suppl data</vt:lpstr>
    </vt:vector>
  </TitlesOfParts>
  <Company>RZS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irling</dc:creator>
  <cp:lastModifiedBy>Mary Girling</cp:lastModifiedBy>
  <dcterms:created xsi:type="dcterms:W3CDTF">2012-04-20T13:53:08Z</dcterms:created>
  <dcterms:modified xsi:type="dcterms:W3CDTF">2015-04-29T16:54:18Z</dcterms:modified>
</cp:coreProperties>
</file>